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420" activeTab="2"/>
  </bookViews>
  <sheets>
    <sheet name="BP" sheetId="1" r:id="rId1"/>
    <sheet name="CC" sheetId="2" r:id="rId2"/>
    <sheet name="MF" sheetId="3" r:id="rId3"/>
  </sheets>
  <calcPr calcId="144525"/>
</workbook>
</file>

<file path=xl/sharedStrings.xml><?xml version="1.0" encoding="utf-8"?>
<sst xmlns="http://schemas.openxmlformats.org/spreadsheetml/2006/main" count="1075">
  <si>
    <t>Category</t>
  </si>
  <si>
    <t>Term</t>
  </si>
  <si>
    <t>Count</t>
  </si>
  <si>
    <t>PValue</t>
  </si>
  <si>
    <t>a</t>
  </si>
  <si>
    <t>Fold Enrichment</t>
  </si>
  <si>
    <t>Genes</t>
  </si>
  <si>
    <t>GOTERM_BP_DIRECT</t>
  </si>
  <si>
    <t>response to hypoxia</t>
  </si>
  <si>
    <t>GSK3B, JUN, MAPK8, ERBB2, MAPK1, AKT1, RAF1, EGFR, PIK3CG</t>
  </si>
  <si>
    <t>response to drug</t>
  </si>
  <si>
    <t>TGFB1, IL1B, CAV1, ERBB2, MAPK1, CCL2, RAF1, TNF, EGFR, IL2</t>
  </si>
  <si>
    <t>positive regulation of nitric oxide biosynthetic process</t>
  </si>
  <si>
    <t>IL10, IL1A, IL6, VCAM1, CXCL8, CD40LG, IFNG, TNF, ICAM1</t>
  </si>
  <si>
    <t>aging</t>
  </si>
  <si>
    <t>GSK3B, JUN, MAPK8, BCL2, MAPK1, AKT1, RAF1, MAPK14, TP53, PIK3CG</t>
  </si>
  <si>
    <t>positive regulation of gene expression</t>
  </si>
  <si>
    <t>CRP, MMP1, MMP2, MMP3, MMP9</t>
  </si>
  <si>
    <t>positive regulation of transcription from RNA polymerase II promoter</t>
  </si>
  <si>
    <t>IL10, IL4, IL1A, IL6, TGFB1, CXCL8, IFNG, TNF, IL2</t>
  </si>
  <si>
    <t>angiogenesis</t>
  </si>
  <si>
    <t>VCAM1, CXCL8, CD40LG, PLAU, IL1B, BCL2, PTGS2, TNF, ICAM1</t>
  </si>
  <si>
    <t>inflammatory response</t>
  </si>
  <si>
    <t>CRP, MMP1, MMP2, PON1, MMP3, MMP9</t>
  </si>
  <si>
    <t>cellular response to lipopolysaccharide</t>
  </si>
  <si>
    <t>NOS3, KDR, MAPK1, AKT1, RAF1, MAPK14, PTGS2, PIK3CG</t>
  </si>
  <si>
    <t>negative regulation of apoptotic process</t>
  </si>
  <si>
    <t>CRP, TGFB1, EGFR, SOD1</t>
  </si>
  <si>
    <t>positive regulation of angiogenesis</t>
  </si>
  <si>
    <t>IL4, IL1A, GSK3B, IL6, IFNG, IL1B, AKT1, TP53, IL2, PIK3CG</t>
  </si>
  <si>
    <t>lipopolysaccharide-mediated signaling pathway</t>
  </si>
  <si>
    <t>MMP1, MMP2, MMP3, MMP9</t>
  </si>
  <si>
    <t>positive regulation of sequence-specific DNA binding transcription factor activity</t>
  </si>
  <si>
    <t>COL3A1, HSP90AA1, TGFB1, MMP1, MMP2, SERPINE1, PLAT, CTSD, F3, SOD1</t>
  </si>
  <si>
    <t>response to ethanol</t>
  </si>
  <si>
    <t>TGFB1, CASP8, CASP3, PTEN, PTGS2, ESR1, SLC6A4</t>
  </si>
  <si>
    <t>positive regulation of ERK1 and ERK2 cascade</t>
  </si>
  <si>
    <t>IL4, MAPK8, MAPK1, AKT1, RAF1, MAPK14, TNF, PIK3CG</t>
  </si>
  <si>
    <t>response to antibiotic</t>
  </si>
  <si>
    <t>HSP90AA1, CXCL8, CHRNA7, MAPK14, HIF1A, ESR1, EGFR, ESR2, THBD, PLAU, IL1B, ERBB2, CCL2, AKT1, MAPK1, PPARG, RAF1</t>
  </si>
  <si>
    <t>extrinsic apoptotic signaling pathway in absence of ligand</t>
  </si>
  <si>
    <t>cellular response to hypoxia</t>
  </si>
  <si>
    <t>IL6, HSP90AA1, NOS3, CCL2, AKT1, SOD1</t>
  </si>
  <si>
    <t>response to nicotine</t>
  </si>
  <si>
    <t>JUN, MAPK8, MAPK1, HMOX1, MAPK14</t>
  </si>
  <si>
    <t>positive regulation of peptidyl-serine phosphorylation</t>
  </si>
  <si>
    <t>IL6, TGFB1, IFNG, CHRNA7, PTEN, BCL2, KDR, MAPK1, HTR2A, F2, EGFR, IL2</t>
  </si>
  <si>
    <t>positive regulation of protein phosphorylation</t>
  </si>
  <si>
    <t>NOS2, IL1B, CCL2, TP53, EGFR, NFE2L2</t>
  </si>
  <si>
    <t>positive regulation of chemokine biosynthetic process</t>
  </si>
  <si>
    <t>IL1A, IL6, IFNG, IL1B, TNF, IL2</t>
  </si>
  <si>
    <t>regulation of nitric-oxide synthase activity</t>
  </si>
  <si>
    <t>IFNG, IL1B, TNF</t>
  </si>
  <si>
    <t>negative regulation of cell proliferation</t>
  </si>
  <si>
    <t>IL10, IL4, IL6, TGFB1, CD40LG, IL2</t>
  </si>
  <si>
    <t>negative regulation of endothelial cell apoptotic process</t>
  </si>
  <si>
    <t>ACHE, GSK3B, APP, HSP90AA1, NOS2, CAV1, SELE, EGFR, ERBB2, SPP1, CCL2, HMOX1, PPARG</t>
  </si>
  <si>
    <t>cellular response to organic cyclic compound</t>
  </si>
  <si>
    <t>IL1A, TGFB1, IL1B, PTGS2, HIF1A</t>
  </si>
  <si>
    <t>positive regulation of transcription, DNA-templated</t>
  </si>
  <si>
    <t>IL10, IL6, CASP3, BCL2, PTGS2, TNF</t>
  </si>
  <si>
    <t>positive regulation of smooth muscle cell proliferation</t>
  </si>
  <si>
    <t>IL6, ERBB2, MAPK1, RAF1, ESR1, EGFR, PIK3CG</t>
  </si>
  <si>
    <t>positive regulation of vasoconstriction</t>
  </si>
  <si>
    <t>IFNG, CASP3, MAPK1, RAF1, TNF, PIK3CG, ICAM1</t>
  </si>
  <si>
    <t>negative regulation of extrinsic apoptotic signaling pathway via death domain receptors</t>
  </si>
  <si>
    <t>IL10, IL4, IL1A, IL6, CXCL8, IFNG, TNF, IL2</t>
  </si>
  <si>
    <t>protein kinase B signaling</t>
  </si>
  <si>
    <t>IL6, MAPK8, TGFB1, KCNMA1, HMOX1, AKT1, PTGS2, TNF, TP53, SOD1</t>
  </si>
  <si>
    <t>response to lipopolysaccharide</t>
  </si>
  <si>
    <t>GSK3B, IL6, MAPK8, NOS3, PTEN, AKT1, PPARA, TNF, PIK3CG</t>
  </si>
  <si>
    <t>cellular response to mechanical stimulus</t>
  </si>
  <si>
    <t>JUN, TGFB1, CAV1, ERBB2, BCL2, ADRB1, DRD2, RAF1, HIF1A, TP53, EGFR</t>
  </si>
  <si>
    <t>platelet activation</t>
  </si>
  <si>
    <t>MMP1, MMP2, MMP3, SPP1, MMP9</t>
  </si>
  <si>
    <t>embryo implantation</t>
  </si>
  <si>
    <t>TGFB1, PLAU, KDR, MAPK1, F3, EGFR</t>
  </si>
  <si>
    <t>wound healing</t>
  </si>
  <si>
    <t>HSP90AA1, AKT1, ESR1, EGFR</t>
  </si>
  <si>
    <t>MAPK cascade</t>
  </si>
  <si>
    <t>CASP3, SERPINE1, BCL2, TNF, TP53, F3, SLC6A3</t>
  </si>
  <si>
    <t>response to heat</t>
  </si>
  <si>
    <t>PLAU, MMP2, PLAT, F2, MMP9</t>
  </si>
  <si>
    <t>response to estradiol</t>
  </si>
  <si>
    <t>IL4, IL6, VCAM1, CD40LG, IFNG, IL1B</t>
  </si>
  <si>
    <t>regulation of sequence-specific DNA binding transcription factor activity</t>
  </si>
  <si>
    <t>HSP90AA1, ERBB2, PPARG, MAPK14, TP53, EGFR</t>
  </si>
  <si>
    <t>positive regulation of cell proliferation</t>
  </si>
  <si>
    <t>ACHE, JUN, HSP90AA1, TGFB1, MAOB, NOS2, CHRNA7, PON1, PTGS2, SLC6A4, SOD1, BCL2, HMOX1, DRD2</t>
  </si>
  <si>
    <t>positive regulation of apoptotic process</t>
  </si>
  <si>
    <t>JUN, KDR, CCL2, AKT1, HIF1A, F3</t>
  </si>
  <si>
    <t>positive regulation of vascular endothelial growth factor production</t>
  </si>
  <si>
    <t>PLAU, MMP1, MMP2, MMP3, PLAT, F2, CTSD, F3, MMP9</t>
  </si>
  <si>
    <t>positive regulation of MAP kinase activity</t>
  </si>
  <si>
    <t>IL10, IL4, IL1A, IL6, TGFB1, CXCL8, CD40LG, IFNG, IL1B, CCL2, TNF, IL2</t>
  </si>
  <si>
    <t>positive regulation of T cell proliferation</t>
  </si>
  <si>
    <t>IL10, KCNMA1, SOD1</t>
  </si>
  <si>
    <t>positive regulation of superoxide anion generation</t>
  </si>
  <si>
    <t>VCAM1, CD40LG, SELE, ICAM1</t>
  </si>
  <si>
    <t>collagen catabolic process</t>
  </si>
  <si>
    <t>PPARG, PPARA, ESR1, ESR2</t>
  </si>
  <si>
    <t>response to estrogen</t>
  </si>
  <si>
    <t>MAPK8, CASP8, BCL2, MAPK1, RAF1</t>
  </si>
  <si>
    <t>response to glucocorticoid</t>
  </si>
  <si>
    <t>JUN, TGFB1, MAPK14, TNF, EGFR, IL1A, MAPK8, IL1B, CASP3, AKT1, MAPK1, RAF1, TP53</t>
  </si>
  <si>
    <t>immune response</t>
  </si>
  <si>
    <t>positive regulation of endothelial cell proliferation</t>
  </si>
  <si>
    <t>IL10, APP, TGFB1, MMP2, CAV1, PTEN, F2, MPO, ESR1, SLC6A3, EGFR, SOD1, THBD, COL3A1, CASP8, CD40LG, KCNMA1, BCL2, AKT1, PPARG, RAF1, DRD2, CTSD, TP53</t>
  </si>
  <si>
    <t>cellular response to drug</t>
  </si>
  <si>
    <t>COL3A1, MMP1, MMP2, MMP3, CTSD, MMP9</t>
  </si>
  <si>
    <t>leukocyte migration</t>
  </si>
  <si>
    <t>HSP90AA1, CAV1, MAPK1, HMOX1, PPARG, ESR1</t>
  </si>
  <si>
    <t>response to cold</t>
  </si>
  <si>
    <t>IL10, IL4, IL1A, IL6, CXCL8, CD40LG, IFNG, IL1B, CCL2, TNF, IL2</t>
  </si>
  <si>
    <t>circadian rhythm</t>
  </si>
  <si>
    <t>MMP1, MMP2, PON1, MMP3, MMP9</t>
  </si>
  <si>
    <t>negative regulation of extrinsic apoptotic signaling pathway in absence of ligand</t>
  </si>
  <si>
    <t>IL6, HSP90AA1, CASP8, ADRB1, PPARG</t>
  </si>
  <si>
    <t>extracellular matrix organization</t>
  </si>
  <si>
    <t>GSK3B, JUN, NOS2, SERPINE1, EGFR, SLC6A4</t>
  </si>
  <si>
    <t>signal transduction</t>
  </si>
  <si>
    <t>IL1A, IL1B, BCL2, AKT1, TNF</t>
  </si>
  <si>
    <t>peptidyl-threonine phosphorylation</t>
  </si>
  <si>
    <t>APP, COL3A1, VCAM1, SERPINE1, SPP1, KDR, TNF, ICAM1</t>
  </si>
  <si>
    <t>positive regulation of protein kinase B signaling</t>
  </si>
  <si>
    <t>IL4, IL6, VCAM1, CD40LG, IFNG, CHRNA7, TNF, ICAM1</t>
  </si>
  <si>
    <t>positive regulation of cell growth</t>
  </si>
  <si>
    <t>GSK3B, MAPK8, BCL2, MAPK1, AKT1</t>
  </si>
  <si>
    <t>response to toxic substance</t>
  </si>
  <si>
    <t>IL10, IL1A, IL6, TGFB1, IFNG, CCL2, TNF</t>
  </si>
  <si>
    <t>negative regulation of growth of symbiont in host</t>
  </si>
  <si>
    <t>GSK3B, MAPK8, ERBB2, PON1, KDR, MAPK1, AKT1, RAF1, MAPK14, PTGS2, MPO, EGFR</t>
  </si>
  <si>
    <t>cellular calcium ion homeostasis</t>
  </si>
  <si>
    <t>ERBB2, BCL2, AKT1, F2, EGFR, IL2</t>
  </si>
  <si>
    <t>positive regulation of calcidiol 1-monooxygenase activity</t>
  </si>
  <si>
    <t>IL10, IL4, CD40LG, IFNG, TNF, IL2</t>
  </si>
  <si>
    <t>response to carbon monoxide</t>
  </si>
  <si>
    <t>IL6, TGFB1, TNF, F3, EGFR, PIK3CG</t>
  </si>
  <si>
    <t>response to hydrogen peroxide</t>
  </si>
  <si>
    <t>MAOB, PON1, BCL2, MAPK1, DRD2, SLC6A4</t>
  </si>
  <si>
    <t>positive regulation of blood vessel endothelial cell migration</t>
  </si>
  <si>
    <t>IL10, IFNG, MPO, TNF</t>
  </si>
  <si>
    <t>defense response to protozoan</t>
  </si>
  <si>
    <t>IL10, IL4, IL6, IFNG, IL2</t>
  </si>
  <si>
    <t>activation of MAPK activity</t>
  </si>
  <si>
    <t>TGFB1, CHRNA7, CAV1, CCL2, HTR2A, DRD2</t>
  </si>
  <si>
    <t>fibrinolysis</t>
  </si>
  <si>
    <t>GSK3B, MAPK8, PLAU, ERBB2, MAPK1, AKT1, RAF1, PIK3CG</t>
  </si>
  <si>
    <t>humoral immune response</t>
  </si>
  <si>
    <t>cellular response to tumor necrosis factor</t>
  </si>
  <si>
    <t>response to oxidative stress</t>
  </si>
  <si>
    <t>APP, HMOX1, AKT1, PTGS2, MPO, EGFR</t>
  </si>
  <si>
    <t>connective tissue replacement involved in inflammatory response wound healing</t>
  </si>
  <si>
    <t>IL4, CXCL8, PLAU, MAPK1, CCL2, MAPK14</t>
  </si>
  <si>
    <t>positive regulation of mononuclear cell migration</t>
  </si>
  <si>
    <t>CAV1, BCL2, TP53</t>
  </si>
  <si>
    <t>response to mechanical stimulus</t>
  </si>
  <si>
    <t>TGFB1, ERBB2, HTR2A, TNF, EGFR, PIK3CG</t>
  </si>
  <si>
    <t>protein phosphorylation</t>
  </si>
  <si>
    <t>THBD, MMP1, CAV1, F2, SELE, MMP9, ICAM1</t>
  </si>
  <si>
    <t>heart development</t>
  </si>
  <si>
    <t>APP, CASP8, PLAU, MMP1, CASP3, MMP2, MMP3, PLAT, F2, CTSD, MMP9</t>
  </si>
  <si>
    <t>apoptotic process</t>
  </si>
  <si>
    <t>IFNG, PLAU, PLAT, F2, IL2</t>
  </si>
  <si>
    <t>cellular response to vascular endothelial growth factor stimulus</t>
  </si>
  <si>
    <t>IL6, TGFB1, VCAM1, CXCL8, IFNG, CCL2, TNF, ICAM1</t>
  </si>
  <si>
    <t>response to stress</t>
  </si>
  <si>
    <t>memory</t>
  </si>
  <si>
    <t>HSP90AA1, MAPK8, CASP3, PTGS2, HIF1A</t>
  </si>
  <si>
    <t>cell proliferation</t>
  </si>
  <si>
    <t>ACHE, APP, SERPINE1, PTEN, PLAT, HTR2A, MPO, TNF, SLC6A3, SLC6A4, ICAM1, THBD, CASP8, PLAU, CASP3, KDR, AKT1, CTSD, IL10, HSP90AA1, MMP1, MMP2, MMP3, F2, MMP9, F3, IL1A, IFNG, KCNMA1, PPARG, RAF1, PPARA, TP53, PON1, ADRB1, PTGS2, HIF1A, EGFR, MAPK8, ERBB2, SPP1, HMOX1, DRD2, JUN, TGFB1, VCAM1, NOS2, NOS3, CAV1, MAPK14, SELE, ESR1, IL2, SOD1, IL4, COL3A1, IL6, CD40LG, BCL2, NFE2L2</t>
  </si>
  <si>
    <t>response to tumor necrosis factor</t>
  </si>
  <si>
    <t>leukocyte cell-cell adhesion</t>
  </si>
  <si>
    <t>IL1A, IL6, JUN, MAPK8, TGFB1, IL1B, MAPK14, TNF</t>
  </si>
  <si>
    <t>cell aging</t>
  </si>
  <si>
    <t>PTEN, MAPK1, AKT1, RAF1, TP53, EGFR, PIK3CG</t>
  </si>
  <si>
    <t>chemotaxis</t>
  </si>
  <si>
    <t>IL6, JUN, MAPK8, CASP8, IFNG, IL1B, CASP3, CCL2, TNF, TP53</t>
  </si>
  <si>
    <t>regulation of blood pressure</t>
  </si>
  <si>
    <t>IL10, IL4, IL6, IFNG</t>
  </si>
  <si>
    <t>neutrophil chemotaxis</t>
  </si>
  <si>
    <t>IL1B, CHRNA7, MAPK1, MAPK14, TNF, SOD1</t>
  </si>
  <si>
    <t>chemical synaptic transmission, postsynaptic</t>
  </si>
  <si>
    <t>PLAU, SERPINE1, PLAT, F2</t>
  </si>
  <si>
    <t>positive regulation of fever generation</t>
  </si>
  <si>
    <t>IL4, TGFB1, TNF</t>
  </si>
  <si>
    <t>peptidyl-serine phosphorylation</t>
  </si>
  <si>
    <t>GSK3B, APP, MAPK8, TGFB1, ERBB2, MAPK1, CCL2, AKT1, RAF1, PIK3CG</t>
  </si>
  <si>
    <t>protein import into nucleus, translocation</t>
  </si>
  <si>
    <t>COL3A1, TGFB1, ERBB2, PTEN, PPARG, RAF1, PPARA</t>
  </si>
  <si>
    <t>cellular response to interleukin-1</t>
  </si>
  <si>
    <t>CASP3, BCL2, MAPK14, TNF, TP53, SOD1</t>
  </si>
  <si>
    <t>proteolysis</t>
  </si>
  <si>
    <t>APP, JUN, HSP90AA1, PTEN, AHSA1, MAPK14, HIF1A, ESR1, EGFR, ICAM1, SOD1, KDR, BCL2, AKT1, MAPK1, TP53, NFE2L2</t>
  </si>
  <si>
    <t>positive regulation of NF-kappaB transcription factor activity</t>
  </si>
  <si>
    <t>IL4, JUN, MAPK8, IFNG, MAPK14, IL2</t>
  </si>
  <si>
    <t>positive regulation of vasodilation</t>
  </si>
  <si>
    <t>NOS2, NOS3, HMOX1, EGFR</t>
  </si>
  <si>
    <t>cellular response to dexamethasone stimulus</t>
  </si>
  <si>
    <t>IL10, TGFB1, HMOX1, EGFR</t>
  </si>
  <si>
    <t>liver regeneration</t>
  </si>
  <si>
    <t>MAPK8, CASP8, BCL2, TP53</t>
  </si>
  <si>
    <t>response to nutrient</t>
  </si>
  <si>
    <t>IL10, IL4, IL6, TGFB1, F2, IL2</t>
  </si>
  <si>
    <t>positive regulation of protein insertion into mitochondrial membrane involved in apoptotic signaling pathway</t>
  </si>
  <si>
    <t>JUN, MAPK8, BCL2, MAPK1, RAF1, MAPK14, TNF, EGFR</t>
  </si>
  <si>
    <t>positive regulation of reactive oxygen species metabolic process</t>
  </si>
  <si>
    <t>GSK3B, MAPK8, ERBB2, KDR, MAPK1, AKT1, RAF1, MAPK14, EGFR</t>
  </si>
  <si>
    <t>negative regulation of blood pressure</t>
  </si>
  <si>
    <t>NOS2, NOS3, AKT1</t>
  </si>
  <si>
    <t>negative regulation of gene expression</t>
  </si>
  <si>
    <t>IL1A, IL6, IL1B, CCL2, F3</t>
  </si>
  <si>
    <t>extracellular matrix disassembly</t>
  </si>
  <si>
    <t>CAV1, BCL2, PIK3CG, SOD1</t>
  </si>
  <si>
    <t>cellular response to estradiol stimulus</t>
  </si>
  <si>
    <t>ERBB2, MAPK1, AKT1, RAF1, TP53, EGFR, PIK3CG</t>
  </si>
  <si>
    <t>response to amino acid</t>
  </si>
  <si>
    <t>CASP8, CASP3, BCL2, AKT1, TNF, TP53, PIK3CG</t>
  </si>
  <si>
    <t>positive regulation of peptidyl-tyrosine phosphorylation</t>
  </si>
  <si>
    <t>activation of cysteine-type endopeptidase activity involved in apoptotic process</t>
  </si>
  <si>
    <t>IL10, IL4, IL1A, IL6, CXCL8, IFNG, IL2</t>
  </si>
  <si>
    <t>locomotory behavior</t>
  </si>
  <si>
    <t>JUN, TGFB1, MAPK1, AKT1, RAF1, HIF1A, PIK3CG</t>
  </si>
  <si>
    <t>positive regulation of isotype switching to IgG isotypes</t>
  </si>
  <si>
    <t>negative regulation of platelet activation</t>
  </si>
  <si>
    <t>negative regulation of lipid storage</t>
  </si>
  <si>
    <t>positive regulation of MHC class II biosynthetic process</t>
  </si>
  <si>
    <t>JUN, CASP3, BCL2, HMOX1, SOD1</t>
  </si>
  <si>
    <t>death-inducing signaling complex assembly</t>
  </si>
  <si>
    <t>APP, CASP8, CASP3, PTEN, BCL2, MAPK1, HMOX1, AKT1, MAPK14, TP53</t>
  </si>
  <si>
    <t>ERBB2 signaling pathway</t>
  </si>
  <si>
    <t>extrinsic apoptotic signaling pathway</t>
  </si>
  <si>
    <t>negative regulation of fibrinolysis</t>
  </si>
  <si>
    <t>thymus development</t>
  </si>
  <si>
    <t>IL6, IFNG, BCL2, CCL2, TNF</t>
  </si>
  <si>
    <t>positive regulation of interleukin-6 production</t>
  </si>
  <si>
    <t>IL6, VCAM1, CXCL8, CCL2, ICAM1, NFE2L2</t>
  </si>
  <si>
    <t>positive regulation of heterotypic cell-cell adhesion</t>
  </si>
  <si>
    <t>APP, MAOB, CASP3, MAPK1, HTR2A, RAF1, PTGS2, SLC6A4</t>
  </si>
  <si>
    <t>cell surface receptor signaling pathway</t>
  </si>
  <si>
    <t>IL1A, TGFB1, HIF1A</t>
  </si>
  <si>
    <t>cellular response to amino acid stimulus</t>
  </si>
  <si>
    <t>COL3A1, JUN, CCL2, PPARG, MPO</t>
  </si>
  <si>
    <t>phosphatidylinositol-mediated signaling</t>
  </si>
  <si>
    <t>IL1A, ACHE, ERBB2, PTEN, BCL2, AKT1, RAF1, TP53, EGFR</t>
  </si>
  <si>
    <t>positive regulation of cell migration</t>
  </si>
  <si>
    <t>APP, GSK3B, PTEN, HTR2A, HIF1A, PIK3CG, SLC6A4, MAPK8, CASP8, CASP3, AKT1, MAPK1, HMOX1, JUN, HSP90AA1, NOS2, NOS3, AHSA1, MAPK14, SOD1, IL1A, IL1B, BCL2, PPARG, RAF1, TP53, NFE2L2</t>
  </si>
  <si>
    <t>PERK-mediated unfolded protein response</t>
  </si>
  <si>
    <t>MMP1, MMP2, MMP3, CTSD, MMP9</t>
  </si>
  <si>
    <t>removal of superoxide radicals</t>
  </si>
  <si>
    <t>BCL2, TP53, ICAM1, SOD1</t>
  </si>
  <si>
    <t>digestive tract morphogenesis</t>
  </si>
  <si>
    <t>GSK3B, IL6, JUN, TGFB1, VCAM1, AKT1, TNF, TP53, IL2, PIK3CG, ICAM1</t>
  </si>
  <si>
    <t>leukocyte tethering or rolling</t>
  </si>
  <si>
    <t>negative regulation of calcium ion transport</t>
  </si>
  <si>
    <t>GSK3B, MAPK8, PLAU, ERBB2, KDR, MAPK1, AKT1, RAF1, MAPK14, EGFR, PIK3CG</t>
  </si>
  <si>
    <t>negative regulation of macrophage derived foam cell differentiation</t>
  </si>
  <si>
    <t>prepulse inhibition</t>
  </si>
  <si>
    <t>negative regulation of nitric oxide biosynthetic process</t>
  </si>
  <si>
    <t>IL10, IL4, IFNG, TNF, IL2</t>
  </si>
  <si>
    <t>response to yeast</t>
  </si>
  <si>
    <t>IL6, TGFB1, CD40LG, IL1B, TNF, ICAM1</t>
  </si>
  <si>
    <t>nitric oxide biosynthetic process</t>
  </si>
  <si>
    <t>JUN, MAPK8, MMP2, MAPK1, RAF1, MAPK14, EGFR</t>
  </si>
  <si>
    <t>cellular response to ATP</t>
  </si>
  <si>
    <t>IL4, VCAM1, PTEN, PPARG, SLC6A4</t>
  </si>
  <si>
    <t>response to cytokine</t>
  </si>
  <si>
    <t>NOS2, NOS3, DRD2, PPARA</t>
  </si>
  <si>
    <t>positive regulation of fibroblast proliferation</t>
  </si>
  <si>
    <t>IL6, CASP3, CCL2, ICAM1</t>
  </si>
  <si>
    <t>positive regulation of blood coagulation</t>
  </si>
  <si>
    <t>cellular response to hepatocyte growth factor stimulus</t>
  </si>
  <si>
    <t>APP, PTEN, DRD2, SLC6A3, SOD1</t>
  </si>
  <si>
    <t>positive regulation of protein oligomerization</t>
  </si>
  <si>
    <t>IL10, IL4, IFNG</t>
  </si>
  <si>
    <t>defense response to Gram-negative bacterium</t>
  </si>
  <si>
    <t>IL4, IFNG, IL2</t>
  </si>
  <si>
    <t>negative regulation of cell growth</t>
  </si>
  <si>
    <t>THBD, NOS3, F2</t>
  </si>
  <si>
    <t>negative regulation of protein binding</t>
  </si>
  <si>
    <t>positive regulation of vascular smooth muscle cell proliferation</t>
  </si>
  <si>
    <t>GSK3B, JUN, MAPK1, AKT1, RAF1, PIK3CG</t>
  </si>
  <si>
    <t>positive regulation of membrane protein ectodomain proteolysis</t>
  </si>
  <si>
    <t>THBD, PLAU, F2, F3</t>
  </si>
  <si>
    <t>response to copper ion</t>
  </si>
  <si>
    <t>IL1A, IFNG, IL1B, TNF, IL2</t>
  </si>
  <si>
    <t>response to calcium ion</t>
  </si>
  <si>
    <t>TGFB1, CASP8, IFNG, TNF</t>
  </si>
  <si>
    <t>response to muscle stretch</t>
  </si>
  <si>
    <t>execution phase of apoptosis</t>
  </si>
  <si>
    <t>CASP8, IFNG, ERBB2, CCL2, F2, MAPK14, EGFR</t>
  </si>
  <si>
    <t>positive regulation of epithelial cell proliferation</t>
  </si>
  <si>
    <t>COL3A1, MMP2, TNF, EGFR</t>
  </si>
  <si>
    <t>cytokine-mediated signaling pathway</t>
  </si>
  <si>
    <t>APP, PLAU, SERPINE1, PLAT, F2</t>
  </si>
  <si>
    <t>positive regulation of chemokine production</t>
  </si>
  <si>
    <t>GSK3B, MAPK8, MAPK1, AKT1, F2, RAF1, MAPK14, PIK3CG</t>
  </si>
  <si>
    <t>negative regulation of neuron apoptotic process</t>
  </si>
  <si>
    <t>PLAU, PLAT, F2</t>
  </si>
  <si>
    <t>response to wounding</t>
  </si>
  <si>
    <t>GSK3B, MAPK8, MAPK1, AKT1, RAF1, MAPK14, PIK3CG</t>
  </si>
  <si>
    <t>response to iron ion</t>
  </si>
  <si>
    <t>IL10, IL4, IL6, IFNG, AKT1, IL2, PIK3CG</t>
  </si>
  <si>
    <t>response to vitamin D</t>
  </si>
  <si>
    <t>IFNG, NOS2, IL1B, TNF</t>
  </si>
  <si>
    <t>B cell differentiation</t>
  </si>
  <si>
    <t>AKT1, PLAT, F2</t>
  </si>
  <si>
    <t>regulation of insulin secretion</t>
  </si>
  <si>
    <t>BCL2, TP53, NFE2L2</t>
  </si>
  <si>
    <t>regulation of cell shape</t>
  </si>
  <si>
    <t>NOS3, CAV1</t>
  </si>
  <si>
    <t>temperature homeostasis</t>
  </si>
  <si>
    <t>positive regulation of protein export from nucleus</t>
  </si>
  <si>
    <t>muscle cell cellular homeostasis</t>
  </si>
  <si>
    <t>JUN, MAPK8, MAPK1, AKT1, RAF1, HIF1A, EGFR, PIK3CG</t>
  </si>
  <si>
    <t>cell adhesion</t>
  </si>
  <si>
    <t>VCAM1, CASP8, MMP1, CAV1, KDR, MAPK1, HTR2A, TP53, ICAM1</t>
  </si>
  <si>
    <t>positive regulation of pri-miRNA transcription from RNA polymerase II promoter</t>
  </si>
  <si>
    <t>TGFB1, AKT1, MAPK14, NFE2L2</t>
  </si>
  <si>
    <t>vascular endothelial growth factor receptor signaling pathway</t>
  </si>
  <si>
    <t>negative regulation of proteolysis</t>
  </si>
  <si>
    <t>VCAM1, KDR, AKT1, MAPK14</t>
  </si>
  <si>
    <t>positive regulation of NF-kappaB import into nucleus</t>
  </si>
  <si>
    <t>HSP90AA1, MAPK8, AHSA1, MAPK1, EGFR</t>
  </si>
  <si>
    <t>response to food</t>
  </si>
  <si>
    <t>CHRNA7, PTEN, HTR2A, PTGS2, SLC6A4</t>
  </si>
  <si>
    <t>regulation of sodium ion transport</t>
  </si>
  <si>
    <t>GSK3B, MAPK1, AKT1, RAF1, HIF1A, ESR1, TP53, PIK3CG</t>
  </si>
  <si>
    <t>positive regulation of inflammatory response</t>
  </si>
  <si>
    <t>IL1A, CASP8, IFNG, IL1B, CASP3, PTEN, BCL2, MAPK1, RAF1, MAPK14, TP53</t>
  </si>
  <si>
    <t>positive regulation of nitric-oxide synthase activity</t>
  </si>
  <si>
    <t>IL1A, IL6, VCAM1, CXCL8, TNF, ICAM1</t>
  </si>
  <si>
    <t>response to X-ray</t>
  </si>
  <si>
    <t>CASP8, CASP3, PTGS2, SELE</t>
  </si>
  <si>
    <t>positive regulation of protein complex assembly</t>
  </si>
  <si>
    <t>NOS3, HMOX1, PPARG, PTGS2, SOD1</t>
  </si>
  <si>
    <t>cell redox homeostasis</t>
  </si>
  <si>
    <t>NOS2, PTEN, BCL2, AKT1, PTGS2, TP53, PIK3CG</t>
  </si>
  <si>
    <t>positive regulation of collagen biosynthetic process</t>
  </si>
  <si>
    <t>GSK3B, AKT1, DRD2</t>
  </si>
  <si>
    <t>response to bacterium</t>
  </si>
  <si>
    <t>IL1B, PTGS2, TNF</t>
  </si>
  <si>
    <t>positive regulation of macroautophagy</t>
  </si>
  <si>
    <t>CXCL8, IFNG, IL1B, CCL2, PIK3CG</t>
  </si>
  <si>
    <t>regulation of phosphatidylinositol 3-kinase signaling</t>
  </si>
  <si>
    <t>GSK3B, MAPK8, BCL2, MAPK1, AKT1, MAPK14</t>
  </si>
  <si>
    <t>ossification</t>
  </si>
  <si>
    <t>IL6, CXCL8, CASP8, IL1B, CASP3, TNF</t>
  </si>
  <si>
    <t>positive regulation of catalytic activity</t>
  </si>
  <si>
    <t>JUN, BCL2, MAPK1, PPARG, PPARA, HIF1A, ESR1, TP53</t>
  </si>
  <si>
    <t>positive regulation of cytokine secretion</t>
  </si>
  <si>
    <t>JUN, MAPK8, BCL2, AKT1, MAPK14, TP53, PIK3CG, ICAM1</t>
  </si>
  <si>
    <t>activation of phospholipase C activity</t>
  </si>
  <si>
    <t>GSK3B, MAPK8, ERBB2, KDR, MAPK1, AKT1, RAF1, MAPK14, EGFR, PIK3CG</t>
  </si>
  <si>
    <t>positive regulation of interleukin-8 production</t>
  </si>
  <si>
    <t>CRP, COL3A1, NOS2, MMP1, NOS3, MMP2, KCNMA1, PON1, MMP3, F2, MPO, MMP9</t>
  </si>
  <si>
    <t>negative regulation of mitotic cell cycle</t>
  </si>
  <si>
    <t>BCL2, AKT1, TP53, SLC6A3</t>
  </si>
  <si>
    <t>defense response to Gram-positive bacterium</t>
  </si>
  <si>
    <t>IL10, IL4, IL1A, IL6, IFNG, TNF</t>
  </si>
  <si>
    <t>movement of cell or subcellular component</t>
  </si>
  <si>
    <t>HSP90AA1, MAPK8, MAPK1, AKT1, RAF1, MAPK14, PIK3CG</t>
  </si>
  <si>
    <t>phosphatidylinositol 3-kinase signaling</t>
  </si>
  <si>
    <t>TGFB1, IFNG, AKT1, TNF</t>
  </si>
  <si>
    <t>positive regulation of peptidyl-threonine phosphorylation</t>
  </si>
  <si>
    <t>IL6, CXCL8, CCL2, HIF1A, ICAM1</t>
  </si>
  <si>
    <t>protein autophosphorylation</t>
  </si>
  <si>
    <t>IL6, CXCL8, PLAU, MMP3, PPARG, PLAT, MPO, TP53, MMP9</t>
  </si>
  <si>
    <t>negative regulation of interleukin-6 production</t>
  </si>
  <si>
    <t>response to radiation</t>
  </si>
  <si>
    <t>CASP8, PLAU, MMP1, CASP3, MMP2, MMP3, PLAT, F2, CTSD, MMP9</t>
  </si>
  <si>
    <t>regulation of cell motility</t>
  </si>
  <si>
    <t>IL6, TGFB1, CCL2, EGFR</t>
  </si>
  <si>
    <t>female pregnancy</t>
  </si>
  <si>
    <t>MMP1, MMP2, MMP3</t>
  </si>
  <si>
    <t>B cell activation</t>
  </si>
  <si>
    <t>cellular response to glucose starvation</t>
  </si>
  <si>
    <t>F2, MAPK14, TP53, NFE2L2</t>
  </si>
  <si>
    <t>negative regulation of smooth muscle cell proliferation</t>
  </si>
  <si>
    <t>PPARG, HTR2A, DRD2, PPARA, SLC6A3</t>
  </si>
  <si>
    <t>regulation of immune response</t>
  </si>
  <si>
    <t>TGFB1, IFNG, NOS2, AKT1, ESR1, TNF</t>
  </si>
  <si>
    <t>intracellular signal transduction</t>
  </si>
  <si>
    <t>IL10, IL6, ESR1, EGFR</t>
  </si>
  <si>
    <t>transforming growth factor beta receptor signaling pathway</t>
  </si>
  <si>
    <t>IL1A, IL6, IL1B, MAPK1, SOD1</t>
  </si>
  <si>
    <t>positive regulation of glucose import</t>
  </si>
  <si>
    <t>IL6, TGFB1, HTR2A, TP53, ICAM1</t>
  </si>
  <si>
    <t>blood coagulation</t>
  </si>
  <si>
    <t>JUN, MAPK8, MAPK1, HMOX1, MAPK14, NFE2L2</t>
  </si>
  <si>
    <t>negative regulation of cell migration</t>
  </si>
  <si>
    <t>HSP90AA1, CASP8, IFNG, PTEN, PTGS2, SLC6A3, SLC6A4</t>
  </si>
  <si>
    <t>response to gamma radiation</t>
  </si>
  <si>
    <t>NOS2, NOS3, HMOX1, PTGS2, MPO</t>
  </si>
  <si>
    <t>response to amphetamine</t>
  </si>
  <si>
    <t>CASP8, CASP3, PPARG, TNF, F3</t>
  </si>
  <si>
    <t>regulation of angiogenesis</t>
  </si>
  <si>
    <t>PLAU, CASP3, ERBB2, PTEN, BCL2, HMOX1, RAF1, PTGS2, TP53, MMP9, EGFR</t>
  </si>
  <si>
    <t>cellular response to ionizing radiation</t>
  </si>
  <si>
    <t>CASP8, RAF1, TNF</t>
  </si>
  <si>
    <t>B cell proliferation</t>
  </si>
  <si>
    <t>response to cocaine</t>
  </si>
  <si>
    <t>JUN, MAPK8, CXCL8, CASP3, MAPK14, EGFR</t>
  </si>
  <si>
    <t>axonogenesis</t>
  </si>
  <si>
    <t>CRP, IL6, TNF</t>
  </si>
  <si>
    <t>positive regulation of leukocyte mediated cytotoxicity</t>
  </si>
  <si>
    <t>smooth muscle hyperplasia</t>
  </si>
  <si>
    <t>regulation of the force of heart contraction by chemical signal</t>
  </si>
  <si>
    <t>negative regulation of synaptic transmission, dopaminergic</t>
  </si>
  <si>
    <t>HSP90AA1, ERBB2, AKT1, EGFR</t>
  </si>
  <si>
    <t>positive regulation of vitamin D biosynthetic process</t>
  </si>
  <si>
    <t>THBD, PLAU, SERPINE1, PLAT, F2, F3</t>
  </si>
  <si>
    <t>cellular response to epidermal growth factor stimulus</t>
  </si>
  <si>
    <t>positive regulation of intrinsic apoptotic signaling pathway</t>
  </si>
  <si>
    <t>IL10, IL1A, IL6, HMOX1, TNF</t>
  </si>
  <si>
    <t>positive regulation of epithelial cell migration</t>
  </si>
  <si>
    <t>GSK3B, ERBB2, KDR, MAPK1, AKT1, RAF1, MAPK14, EGFR</t>
  </si>
  <si>
    <t>regulation of gene expression</t>
  </si>
  <si>
    <t>TGFB1, MAPK1, AKT1, RAF1, TP53, PIK3CG</t>
  </si>
  <si>
    <t>glucose homeostasis</t>
  </si>
  <si>
    <t>APP, NOS2, CAV1, SERPINE1, CCL2, PLAT, F2, SLC6A3</t>
  </si>
  <si>
    <t>epithelial to mesenchymal transition</t>
  </si>
  <si>
    <t>JUN, MAPK8, MAPK1, AKT1, ADRB1, DRD2, RAF1, PPARA, PIK3CG</t>
  </si>
  <si>
    <t>positive regulation of GTPase activity</t>
  </si>
  <si>
    <t>GSK3B, ERBB2, CCL2, AKT1, RAF1, MAPK14, EGFR, PIK3CG</t>
  </si>
  <si>
    <t>platelet degranulation</t>
  </si>
  <si>
    <t>ERBB2, KDR, EGFR</t>
  </si>
  <si>
    <t>positive regulation of multicellular organism growth</t>
  </si>
  <si>
    <t>THBD, SERPINE1, F2</t>
  </si>
  <si>
    <t>placenta development</t>
  </si>
  <si>
    <t>positive regulation of protein secretion</t>
  </si>
  <si>
    <t>PPARG, ESR1, TP53, ESR2</t>
  </si>
  <si>
    <t>learning or memory</t>
  </si>
  <si>
    <t>MAPK8, MAPK1, MAPK14</t>
  </si>
  <si>
    <t>negative regulation of transcription from RNA polymerase II promoter</t>
  </si>
  <si>
    <t>BCL2, MAPK1, RAF1, SOD1</t>
  </si>
  <si>
    <t>acute-phase response</t>
  </si>
  <si>
    <t>positive regulation of B cell proliferation</t>
  </si>
  <si>
    <t>IL10, IL1B, TNF</t>
  </si>
  <si>
    <t>response to progesterone</t>
  </si>
  <si>
    <t>COL3A1, VCAM1, KDR, EGFR, ICAM1</t>
  </si>
  <si>
    <t>regulation of apoptotic process</t>
  </si>
  <si>
    <t>ERBB2, PTEN, AKT1, EGFR, PIK3CG</t>
  </si>
  <si>
    <t>negative regulation of neuron death</t>
  </si>
  <si>
    <t>response to inactivity</t>
  </si>
  <si>
    <t>IL1A, CXCL8, IFNG, TNF, ICAM1</t>
  </si>
  <si>
    <t>response to UV-A</t>
  </si>
  <si>
    <t>CXCL8, CCL2, NFE2L2</t>
  </si>
  <si>
    <t>positive regulation of cyclase activity</t>
  </si>
  <si>
    <t>NOS3, MPO, SOD1</t>
  </si>
  <si>
    <t>positive regulation of killing of cells of other organism</t>
  </si>
  <si>
    <t>NOS3, PTGS2, ICAM1</t>
  </si>
  <si>
    <t>receptor biosynthetic process</t>
  </si>
  <si>
    <t>PTEN, DRD2, SLC6A3</t>
  </si>
  <si>
    <t>fever generation</t>
  </si>
  <si>
    <t>JUN, BCL2, AKT1, RAF1, EGFR, IL2</t>
  </si>
  <si>
    <t>negative regulation of receptor biosynthetic process</t>
  </si>
  <si>
    <t>APP, IL6, MPO</t>
  </si>
  <si>
    <t>positive regulation of cellular extravasation</t>
  </si>
  <si>
    <t>neutrophil apoptotic process</t>
  </si>
  <si>
    <t>JUN, TGFB1, ESR1, EGFR</t>
  </si>
  <si>
    <t>respiratory burst involved in defense response</t>
  </si>
  <si>
    <t>GSK3B, MAPK8, MAOB, AKT1, DRD2, MAPK14, SLC6A3</t>
  </si>
  <si>
    <t>cellular protein metabolic process</t>
  </si>
  <si>
    <t>GSK3B, MAOB, MMP2, PTEN, MAPK14, MPO, ESR2, SOD1, MAPK8, CASP8, BCL2, AKT1, MAPK1, TP53</t>
  </si>
  <si>
    <t>lactation</t>
  </si>
  <si>
    <t>IL10, GSK3B, IL6</t>
  </si>
  <si>
    <t>ovarian follicle development</t>
  </si>
  <si>
    <t>MMP1, MMP3, TP53</t>
  </si>
  <si>
    <t>negative regulation of fat cell differentiation</t>
  </si>
  <si>
    <t>SERPINE1, F2, NFE2L2</t>
  </si>
  <si>
    <t>positive regulation of DNA replication</t>
  </si>
  <si>
    <t>positive regulation of neuron apoptotic process</t>
  </si>
  <si>
    <t>CRP, APP, HSP90AA1, VCAM1, MAOB, PON1, SERPINE1, AHSA1, PLAT, F2, MAPK14, MPO, F3, MMP9, ICAM1, SOD1, PLAU, IL1B, KCNMA1, SPP1, MAPK1, CTSD</t>
  </si>
  <si>
    <t>receptor internalization</t>
  </si>
  <si>
    <t>ACHE, GSK3B, HSP90AA1, NOS3, CHRNA7, CAV1, ADRB1, HTR2A, SELE, ESR1, TNF, SLC6A3, EGFR, PIK3CG, SLC6A4, CD40LG, KCNMA1, ERBB2, KDR, AKT1, RAF1, DRD2</t>
  </si>
  <si>
    <t>cellular iron ion homeostasis</t>
  </si>
  <si>
    <t>APP, IL6, NOS2, SERPINE1</t>
  </si>
  <si>
    <t>visual learning</t>
  </si>
  <si>
    <t>positive regulation of interferon-gamma production</t>
  </si>
  <si>
    <t>TGFB1, BCL2, PPARG, TP53, ESR2</t>
  </si>
  <si>
    <t>response to cAMP</t>
  </si>
  <si>
    <t>MAPK1, ADRB1, HTR2A, DRD2, RAF1, EGFR</t>
  </si>
  <si>
    <t>positive regulation of cell division</t>
  </si>
  <si>
    <t>IL10, MMP2, MMP9</t>
  </si>
  <si>
    <t>T cell activation</t>
  </si>
  <si>
    <t>intrinsic apoptotic signaling pathway in response to DNA damage</t>
  </si>
  <si>
    <t>JUN, ERBB2, PPARG, PPARA, HIF1A, ESR1, TP53, ESR2, NFE2L2</t>
  </si>
  <si>
    <t>positive regulation of fat cell differentiation</t>
  </si>
  <si>
    <t>IL1A, CXCL8, IL1B, CCL2, PIK3CG</t>
  </si>
  <si>
    <t>sequestering of triglyceride</t>
  </si>
  <si>
    <t>CASP8, CD40LG, CASP3, CAV1, ICAM1</t>
  </si>
  <si>
    <t>regulation of isotype switching</t>
  </si>
  <si>
    <t>HSP90AA1, BCL2, AKT1, TP53, EGFR</t>
  </si>
  <si>
    <t>positive regulation of cell adhesion molecule production</t>
  </si>
  <si>
    <t>IL6, HIF1A, TNF</t>
  </si>
  <si>
    <t>regulation of vascular endothelial growth factor production</t>
  </si>
  <si>
    <t>ADRB1, HTR2A, DRD2</t>
  </si>
  <si>
    <t>regulation of cytokine production involved in inflammatory response</t>
  </si>
  <si>
    <t>PLAU, PLAT, PTGS2, SELE</t>
  </si>
  <si>
    <t>regulation of circadian rhythm</t>
  </si>
  <si>
    <t>IL6, KDR, CCL2, F2, ICAM1</t>
  </si>
  <si>
    <t>heterophilic cell-cell adhesion via plasma membrane cell adhesion molecules</t>
  </si>
  <si>
    <t>IL6, HIF1A, SOD1</t>
  </si>
  <si>
    <t>regulation of protein localization</t>
  </si>
  <si>
    <t>CHRNA7, AKT1, MPO</t>
  </si>
  <si>
    <t>positive regulation of translation</t>
  </si>
  <si>
    <t>regulation of entry of bacterium into host cell</t>
  </si>
  <si>
    <t>SERPINE1, CCL2, EGFR, IL2</t>
  </si>
  <si>
    <t>negative regulation of sequestering of triglyceride</t>
  </si>
  <si>
    <t>dopamine catabolic process</t>
  </si>
  <si>
    <t>membrane to membrane docking</t>
  </si>
  <si>
    <t>KDR, MAPK1, AKT1, DRD2, RAF1, MAPK14, EGFR, PIK3CG</t>
  </si>
  <si>
    <t>regulation of immunoglobulin secretion</t>
  </si>
  <si>
    <t>ERBB2, MAPK1, AKT1, EGFR</t>
  </si>
  <si>
    <t>type 2 immune response</t>
  </si>
  <si>
    <t>BCL2, SPP1, MMP9, EGFR</t>
  </si>
  <si>
    <t>caveolin-mediated endocytosis</t>
  </si>
  <si>
    <t>ACHE, CHRNA7, BCL2, MAPK1, AKT1, PIK3CG</t>
  </si>
  <si>
    <t>cell cycle arrest</t>
  </si>
  <si>
    <t>MAPK8, CXCL8, CASP8, MAPK14, TNF</t>
  </si>
  <si>
    <t>cell-cell signaling</t>
  </si>
  <si>
    <t>defense response to bacterium</t>
  </si>
  <si>
    <t>GSK3B, TGFB1, MAPK1</t>
  </si>
  <si>
    <t>vasculogenesis</t>
  </si>
  <si>
    <t>IFNG, HMOX1, PPARG</t>
  </si>
  <si>
    <t>cell growth</t>
  </si>
  <si>
    <t>IL4, CASP8, CHRNA7</t>
  </si>
  <si>
    <t>steroid hormone mediated signaling pathway</t>
  </si>
  <si>
    <t>IL4, COL3A1, VCAM1, CD40LG, ICAM1</t>
  </si>
  <si>
    <t>negative regulation of production of miRNAs involved in gene silencing by miRNA</t>
  </si>
  <si>
    <t>JUN, IFNG, HIF1A</t>
  </si>
  <si>
    <t>positive regulation of fatty acid oxidation</t>
  </si>
  <si>
    <t>GSK3B, TGFB1, HIF1A</t>
  </si>
  <si>
    <t>negative regulation of cholesterol storage</t>
  </si>
  <si>
    <t>BCL2, DRD2, SLC6A3</t>
  </si>
  <si>
    <t>positive regulation of regulatory T cell differentiation</t>
  </si>
  <si>
    <t>IL6, IFNG</t>
  </si>
  <si>
    <t>regulation of transcription from RNA polymerase II promoter in response to oxidative stress</t>
  </si>
  <si>
    <t>IL6, TGFB1, TNF</t>
  </si>
  <si>
    <t>negative regulation of cytokine secretion involved in immune response</t>
  </si>
  <si>
    <t>IL1A, IL6, IL1B, TNF</t>
  </si>
  <si>
    <t>macrophage derived foam cell differentiation</t>
  </si>
  <si>
    <t>GSK3B, MAPK8, PPARG, PPARA, TP53</t>
  </si>
  <si>
    <t>response to cobalt ion</t>
  </si>
  <si>
    <t>NOS3, CAV1, KCNMA1, ADRB1, ESR1, F3, SOD1</t>
  </si>
  <si>
    <t>adenohypophysis development</t>
  </si>
  <si>
    <t>HSP90AA1, CHRNA7, CAV1, ERBB2, KCNMA1, PTEN, EGFR</t>
  </si>
  <si>
    <t>epithelial cell proliferation involved in salivary gland morphogenesis</t>
  </si>
  <si>
    <t>ACHE, APP, SERPINE1, PTEN, PLAT, HTR2A, MPO, TNF, SLC6A3, SLC6A4, ICAM1, THBD, CASP8, PLAU, CASP3, KDR, AKT1, CTSD, MMP1, MMP2, MMP3, F2, MMP9, F3, IL1A, IFNG, IL1B, PPARG, RAF1, PPARA, TP53, PON1, ADRB1, PTGS2, HIF1A, EGFR, MAPK8, ERBB2, SPP1, HMOX1, DRD2, JUN, TGFB1, VCAM1, NOS2, NOS3, MAPK14, SELE, ESR1, IL4, COL3A1, IL6, CD40LG, BCL2, NFE2L2</t>
  </si>
  <si>
    <t>positive regulation of brown fat cell differentiation</t>
  </si>
  <si>
    <t>BCL2, HIF1A, EGFR</t>
  </si>
  <si>
    <t>transcription initiation from RNA polymerase II promoter</t>
  </si>
  <si>
    <t>VCAM1, SELE, TNF</t>
  </si>
  <si>
    <t>peptidyl-tyrosine phosphorylation</t>
  </si>
  <si>
    <t>CCL2, PTGS2, SOD1</t>
  </si>
  <si>
    <t>protein localization</t>
  </si>
  <si>
    <t>IL10, IL4, CAV1</t>
  </si>
  <si>
    <t>negative regulation of protein phosphorylation</t>
  </si>
  <si>
    <t>CRP, PPARG, PPARA</t>
  </si>
  <si>
    <t>synapse assembly</t>
  </si>
  <si>
    <t>GSK3B, APP, CTSD</t>
  </si>
  <si>
    <t>regulation of inflammatory response</t>
  </si>
  <si>
    <t>IL4, COL3A1, JUN, BCL2</t>
  </si>
  <si>
    <t>positive regulation of monocyte chemotactic protein-1 production</t>
  </si>
  <si>
    <t>neuron-neuron synaptic transmission</t>
  </si>
  <si>
    <t>JUN, BCL2, PPARG, PPARA, HIF1A, ESR1, TP53, ESR2, NFE2L2</t>
  </si>
  <si>
    <t>cellular response to hyperoxia</t>
  </si>
  <si>
    <t>ACHE, APP, MMP1, MMP2, PON1, MMP3, PTEN, PLAT, F2, MMP9, CASP8, PLAU, CASP3, RAF1, CTSD</t>
  </si>
  <si>
    <t>negative regulation of myelination</t>
  </si>
  <si>
    <t>peripheral nervous system myelin maintenance</t>
  </si>
  <si>
    <t>IL1A, ICAM1, SOD1</t>
  </si>
  <si>
    <t>salivary gland morphogenesis</t>
  </si>
  <si>
    <t>GSK3B, MAPK8, CAV1, PPARA</t>
  </si>
  <si>
    <t>regulation of establishment of endothelial barrier</t>
  </si>
  <si>
    <t>positive regulation of I-kappaB kinase/NF-kappaB signaling</t>
  </si>
  <si>
    <t>APP, TGFB1, MAPK1, HTR2A, DRD2, SLC6A3</t>
  </si>
  <si>
    <t>positive regulation of JNK cascade</t>
  </si>
  <si>
    <t>CRP, IL6, F2</t>
  </si>
  <si>
    <t>glucose metabolic process</t>
  </si>
  <si>
    <t>JUN, RAF1, MAPK14</t>
  </si>
  <si>
    <t>response to insulin</t>
  </si>
  <si>
    <t>CASP8, CASP3, AKT1</t>
  </si>
  <si>
    <t>cholesterol metabolic process</t>
  </si>
  <si>
    <t>response to glucose</t>
  </si>
  <si>
    <t>IL6, CAV1, KCNMA1, EGFR</t>
  </si>
  <si>
    <t>positive regulation of ER-associated ubiquitin-dependent protein catabolic process</t>
  </si>
  <si>
    <t>IL6, TGFB1, ERBB2, EGFR</t>
  </si>
  <si>
    <t>negative regulation of vascular smooth muscle cell proliferation</t>
  </si>
  <si>
    <t>COL3A1, TGFB1, MMP1, MMP2, MMP3, MMP9</t>
  </si>
  <si>
    <t>cellular response to granulocyte macrophage colony-stimulating factor stimulus</t>
  </si>
  <si>
    <t>positive regulation of cyclin-dependent protein serine/threonine kinase activity involved in G1/S transition of mitotic cell cycle</t>
  </si>
  <si>
    <t>TGFB1, SPP1, PTGS2</t>
  </si>
  <si>
    <t>positive regulation of interleukin-6 biosynthetic process</t>
  </si>
  <si>
    <t>MMP1, MMP2, MMP3, RAF1</t>
  </si>
  <si>
    <t>negative regulation of acute inflammatory response</t>
  </si>
  <si>
    <t>ACHE, TGFB1, CCL2, F2</t>
  </si>
  <si>
    <t>negative regulation of collagen biosynthetic process</t>
  </si>
  <si>
    <t>HSP90AA1, TGFB1, PLAT, EGFR</t>
  </si>
  <si>
    <t>smooth muscle cell migration</t>
  </si>
  <si>
    <t>IL10, IL4, VCAM1, CD40LG</t>
  </si>
  <si>
    <t>monoamine transport</t>
  </si>
  <si>
    <t>CASP3, BCL2, TNF, TP53</t>
  </si>
  <si>
    <t>ectopic germ cell programmed cell death</t>
  </si>
  <si>
    <t>JUN, BCL2, HMOX1, CCL2, SOD1</t>
  </si>
  <si>
    <t>arginine catabolic process</t>
  </si>
  <si>
    <t>PTEN, MAPK1, AKT1, TNF, PIK3CG</t>
  </si>
  <si>
    <t>negative regulation of cysteine-type endopeptidase activity involved in apoptotic process</t>
  </si>
  <si>
    <t>cellular response to retinoic acid</t>
  </si>
  <si>
    <t>IL1A, ACHE, NOS3, CAV1, KCNMA1, ADRB1, ESR1, TNF, F3, SOD1</t>
  </si>
  <si>
    <t>regulation of protein stability</t>
  </si>
  <si>
    <t>GSK3B, IL1B, TP53</t>
  </si>
  <si>
    <t>Ras protein signal transduction</t>
  </si>
  <si>
    <t>JUN, TGFB1, HIF1A</t>
  </si>
  <si>
    <t>interferon-gamma-mediated signaling pathway</t>
  </si>
  <si>
    <t>TGFB1, NOS3, DRD2</t>
  </si>
  <si>
    <t>apoptotic signaling pathway</t>
  </si>
  <si>
    <t>IL10, IL4, CD40LG, TNF</t>
  </si>
  <si>
    <t>viral process</t>
  </si>
  <si>
    <t>HSP90AA1, KDR, CCL2, MAPK14</t>
  </si>
  <si>
    <t>oxidation-reduction process</t>
  </si>
  <si>
    <t>ACHE, APP, VCAM1, SPP1, CCL2, SELE, IL2, ICAM1</t>
  </si>
  <si>
    <t>SMAD protein import into nucleus</t>
  </si>
  <si>
    <t>APP, GSK3B, PTEN, ADRB1, HTR2A, HIF1A, TNF, EGFR, PIK3CG, SLC6A4, ICAM1, MAPK8, CASP8, PLAU, CASP3, ERBB2, KDR, SPP1, AKT1, MAPK1, HMOX1, JUN, HSP90AA1, NOS2, MMP1, NOS3, MMP2, CAV1, AHSA1, MAPK14, ESR1, ESR2, SOD1, IL1A, IL6, KCNMA1, BCL2, PPARG, RAF1, TP53, NFE2L2</t>
  </si>
  <si>
    <t>regulation of ruffle assembly</t>
  </si>
  <si>
    <t>THBD, CASP3, TP53</t>
  </si>
  <si>
    <t>response to salt stress</t>
  </si>
  <si>
    <t>AKT1, HIF1A, ESR1</t>
  </si>
  <si>
    <t>negative regulation of synaptic transmission, glutamatergic</t>
  </si>
  <si>
    <t>GSK3B, TGFB1, TNF</t>
  </si>
  <si>
    <t>regulation of microtubule-based process</t>
  </si>
  <si>
    <t>NOS2, CAV1, CCL2</t>
  </si>
  <si>
    <t>response to molecule of bacterial origin</t>
  </si>
  <si>
    <t>KDR, HMOX1, HIF1A</t>
  </si>
  <si>
    <t>regulation of receptor activity</t>
  </si>
  <si>
    <t>TGFB1, CCL2, F2</t>
  </si>
  <si>
    <t>hydrogen peroxide biosynthetic process</t>
  </si>
  <si>
    <t>IL6, NOS2, NOS3, NFE2L2</t>
  </si>
  <si>
    <t>behavioral response to nicotine</t>
  </si>
  <si>
    <t>CASP8, CASP3, SERPINE1, PTEN, TP53</t>
  </si>
  <si>
    <t>response to fluid shear stress</t>
  </si>
  <si>
    <t>IL10, IL4, IL1A, IFNG, TNF</t>
  </si>
  <si>
    <t>regulation of cellular response to heat</t>
  </si>
  <si>
    <t>IL10, IL4, IL6, MAPK8, IFNG, MAPK14, IL2</t>
  </si>
  <si>
    <t>striated muscle cell differentiation</t>
  </si>
  <si>
    <t>CRP, APP, NOS2, NOS3, MMP1, MMP2, PON1, MMP3, PTGS2, MPO, ESR1, MMP9, SLC6A3, ESR2, SLC6A4, SOD1, COL3A1, KCNMA1, HMOX1, PPARG, RAF1, PPARA, TP53</t>
  </si>
  <si>
    <t>positive regulation of protein import into nucleus, translocation</t>
  </si>
  <si>
    <t>IL10, IL1A, TNF</t>
  </si>
  <si>
    <t>negative regulation of cell size</t>
  </si>
  <si>
    <t>IL10, TGFB1, EGFR</t>
  </si>
  <si>
    <t>positive regulation of acute inflammatory response</t>
  </si>
  <si>
    <t>HTR2A, SELE, EGFR</t>
  </si>
  <si>
    <t>negative regulation of organ growth</t>
  </si>
  <si>
    <t>IL1B, SERPINE1, TNF</t>
  </si>
  <si>
    <t>regulation of mitochondrial membrane permeability</t>
  </si>
  <si>
    <t>CRP, APP, IL6, TNF</t>
  </si>
  <si>
    <t>ER overload response</t>
  </si>
  <si>
    <t>CXCL8, IFNG, MAPK14, PTGS2</t>
  </si>
  <si>
    <t>positive regulation of cardiac muscle cell differentiation</t>
  </si>
  <si>
    <t>APP, NOS2, NOS3, HMOX1, PTGS2, MPO</t>
  </si>
  <si>
    <t>negative regulation of potassium ion transport</t>
  </si>
  <si>
    <t>VCAM1, MMP2, MAPK14, MMP9, PIK3CG, ICAM1</t>
  </si>
  <si>
    <t>negative regulation of phagocytosis</t>
  </si>
  <si>
    <t>JUN, MAPK8, PTEN, MAPK1, RAF1, PIK3CG</t>
  </si>
  <si>
    <t>cellular response to insulin stimulus</t>
  </si>
  <si>
    <t>HSP90AA1, CAV1, MAPK1, AKT1, PTGS2, TP53, SOD1</t>
  </si>
  <si>
    <t>T cell costimulation</t>
  </si>
  <si>
    <t>ERBB2, HTR2A, PIK3CG</t>
  </si>
  <si>
    <t>regulation of cell proliferation</t>
  </si>
  <si>
    <t>ERBB2, RAF1, EGFR</t>
  </si>
  <si>
    <t>negative regulation of inflammatory response</t>
  </si>
  <si>
    <t>COL3A1, JUN, BCL2</t>
  </si>
  <si>
    <t>positive regulation of positive chemotaxis</t>
  </si>
  <si>
    <t>IL10, CHRNA7, TNF</t>
  </si>
  <si>
    <t>negative regulation of epithelial cell differentiation</t>
  </si>
  <si>
    <t>CASP8, CD40LG, TNF</t>
  </si>
  <si>
    <t>positive regulation of histone deacetylation</t>
  </si>
  <si>
    <t>IL4, THBD, TGFB1, BCL2</t>
  </si>
  <si>
    <t>behavioral response to ethanol</t>
  </si>
  <si>
    <t>GSK3B, ERBB2, KDR, AKT1, EGFR</t>
  </si>
  <si>
    <t>leukocyte migration involved in inflammatory response</t>
  </si>
  <si>
    <t>JUN, MAPK8, AKT1, RAF1, PIK3CG</t>
  </si>
  <si>
    <t>regulation of cell adhesion mediated by integrin</t>
  </si>
  <si>
    <t>GSK3B, APP, CASP8, IL1B, CASP3, MAPK1, TNF</t>
  </si>
  <si>
    <t>positive regulation of guanylate cyclase activity</t>
  </si>
  <si>
    <t>HSP90AA1, JUN, NOS2, MAPK1, PPARA, TNF, PIK3CG</t>
  </si>
  <si>
    <t>negative regulation of interleukin-17 production</t>
  </si>
  <si>
    <t>IL1A, IL1B</t>
  </si>
  <si>
    <t>regulation of ossification</t>
  </si>
  <si>
    <t>IL1A, TNF</t>
  </si>
  <si>
    <t>positive regulation of immunoglobulin secretion</t>
  </si>
  <si>
    <t>PPARG, PPARA</t>
  </si>
  <si>
    <t>positive regulation of fibroblast migration</t>
  </si>
  <si>
    <t>GSK3B, APP, HTR2A</t>
  </si>
  <si>
    <t>cellular response to fluid shear stress</t>
  </si>
  <si>
    <t>AKT1, MAPK14, NFE2L2</t>
  </si>
  <si>
    <t>negative regulation of blood coagulation</t>
  </si>
  <si>
    <t>COL3A1, JUN, TGFB1, CCL2</t>
  </si>
  <si>
    <t>neurotransmitter biosynthetic process</t>
  </si>
  <si>
    <t>SERPINE1, PTEN, BCL2, DRD2</t>
  </si>
  <si>
    <t>cellular response to nutrient levels</t>
  </si>
  <si>
    <t>THBD, PLAU, PLAT, F2, F3</t>
  </si>
  <si>
    <t>regulation of synaptic transmission, GABAergic</t>
  </si>
  <si>
    <t>GSK3B, CASP8, BCL2, HIF1A, TP53, EGFR</t>
  </si>
  <si>
    <t>microglial cell activation</t>
  </si>
  <si>
    <t>GSK3B, HSP90AA1, TGFB1, HTR2A, SLC6A3, SOD1</t>
  </si>
  <si>
    <t>positive regulation of interleukin-2 biosynthetic process</t>
  </si>
  <si>
    <t>GSK3B, CXCL8, HMOX1, AKT1, DRD2, RAF1, MAPK14</t>
  </si>
  <si>
    <t>response to caffeine</t>
  </si>
  <si>
    <t>positive regulation of bone resorption</t>
  </si>
  <si>
    <t>IL6, ERBB2, HMOX1</t>
  </si>
  <si>
    <t>positive regulation of interleukin-17 production</t>
  </si>
  <si>
    <t>BCL2, CCL2, TP53</t>
  </si>
  <si>
    <t>regulation of dopamine secretion</t>
  </si>
  <si>
    <t>TGFB1, MAPK14, TP53</t>
  </si>
  <si>
    <t>positive regulation of nitric-oxide synthase biosynthetic process</t>
  </si>
  <si>
    <t>DRD2, ICAM1, SOD1</t>
  </si>
  <si>
    <t>positive regulation of peptidase activity</t>
  </si>
  <si>
    <t>eyelid development in camera-type eye</t>
  </si>
  <si>
    <t>IL10, IL4, CD40LG, IL2</t>
  </si>
  <si>
    <t>acute inflammatory response</t>
  </si>
  <si>
    <t>NOS2, NOS3, CHRNA7, ERBB2, ADRB1, HTR2A, EGFR</t>
  </si>
  <si>
    <t>cellular response to DNA damage stimulus</t>
  </si>
  <si>
    <t>ESR1, ESR2</t>
  </si>
  <si>
    <t>axon regeneration</t>
  </si>
  <si>
    <t>HSP90AA1, DRD2, SLC6A3</t>
  </si>
  <si>
    <t>positive regulation of glycolytic process</t>
  </si>
  <si>
    <t>IL10, CD40LG, BCL2</t>
  </si>
  <si>
    <t>behavioral response to cocaine</t>
  </si>
  <si>
    <t>IL1A, TGFB1, IL1B</t>
  </si>
  <si>
    <t>negative regulation of oxidative stress-induced intrinsic apoptotic signaling pathway</t>
  </si>
  <si>
    <t>IFNG, MAPK1, CCL2, DRD2</t>
  </si>
  <si>
    <t>fatty acid oxidation</t>
  </si>
  <si>
    <t>GSK3B, APP, BCL2, DRD2</t>
  </si>
  <si>
    <t>negative regulation of transcription, DNA-templated</t>
  </si>
  <si>
    <t>IL10, IL4, IFNG, IL2</t>
  </si>
  <si>
    <t>phosphatidylinositol phosphorylation</t>
  </si>
  <si>
    <t>IFNG, TNF</t>
  </si>
  <si>
    <t>positive regulation of cellular protein metabolic process</t>
  </si>
  <si>
    <t>NOS2, CCL2</t>
  </si>
  <si>
    <t>negative regulation of telomerase activity</t>
  </si>
  <si>
    <t>NOS3, HMOX1</t>
  </si>
  <si>
    <t>regulation of I-kappaB kinase/NF-kappaB signaling</t>
  </si>
  <si>
    <t>PTGS2, SLC6A4</t>
  </si>
  <si>
    <t>transmembrane receptor protein tyrosine kinase signaling pathway</t>
  </si>
  <si>
    <t>ERBB2, AKT1, EGFR</t>
  </si>
  <si>
    <t>negative regulation of ossification</t>
  </si>
  <si>
    <t>IL10, BCL2, F2, HIF1A</t>
  </si>
  <si>
    <t>embryonic hemopoiesis</t>
  </si>
  <si>
    <t>IL6, AKT1, PPARG, HIF1A</t>
  </si>
  <si>
    <t>neurotrophin TRK receptor signaling pathway</t>
  </si>
  <si>
    <t>COL3A1, NOS3, MAPK1, AKT1, MAPK14, PIK3CG</t>
  </si>
  <si>
    <t>positive regulation of vascular endothelial growth factor receptor signaling pathway</t>
  </si>
  <si>
    <t>PPARG, MAPK14, SOD1</t>
  </si>
  <si>
    <t>embryonic digestive tract development</t>
  </si>
  <si>
    <t>APP, TGFB1, SERPINE1, SOD1</t>
  </si>
  <si>
    <t>positive regulation of monocyte chemotaxis</t>
  </si>
  <si>
    <t>IL1A, VCAM1, CXCL8, ICAM1</t>
  </si>
  <si>
    <t>negative regulation of lipid catabolic process</t>
  </si>
  <si>
    <t>HSP90AA1, MAPK8, AKT1, HIF1A, TP53</t>
  </si>
  <si>
    <t>positive regulation of protein import into nucleus</t>
  </si>
  <si>
    <t>ERBB2, MAPK1, AKT1, EGFR, PIK3CG</t>
  </si>
  <si>
    <t>single organismal cell-cell adhesion</t>
  </si>
  <si>
    <t>GSK3B, CXCL8, MAPK1, CCL2, AKT1, RAF1, PIK3CG</t>
  </si>
  <si>
    <t>cellular response to organic substance</t>
  </si>
  <si>
    <t>GSK3B, JUN, ERBB2, CCL2, ADRB1, EGFR, IL2, ICAM1</t>
  </si>
  <si>
    <t>regulation of blood coagulation</t>
  </si>
  <si>
    <t>CHRNA7, ADRB1, HTR2A, ESR1, EGFR, ESR2, ICAM1, THBD, ERBB2, KDR, PPARG, DRD2, PPARA</t>
  </si>
  <si>
    <t>positive regulation of tyrosine phosphorylation of Stat5 protein</t>
  </si>
  <si>
    <t>MMP2, MMP9</t>
  </si>
  <si>
    <t>response to fatty acid</t>
  </si>
  <si>
    <t>cellular response to prostaglandin E stimulus</t>
  </si>
  <si>
    <t>IL1A, ACHE, TGFB1</t>
  </si>
  <si>
    <t>negative regulation of protein complex assembly</t>
  </si>
  <si>
    <t>CASP3, PTEN, EGFR</t>
  </si>
  <si>
    <t>monocyte differentiation</t>
  </si>
  <si>
    <t>cellular response to cadmium ion</t>
  </si>
  <si>
    <t>IL4, IL6, TGFB1, IL2</t>
  </si>
  <si>
    <t>negative regulation of anoikis</t>
  </si>
  <si>
    <t>MAPK8, MAPK1, TNF, PIK3CG</t>
  </si>
  <si>
    <t>positive regulation of myoblast fusion</t>
  </si>
  <si>
    <t>IL4, IL1A, IL6, IL1B, TNF</t>
  </si>
  <si>
    <t>vasoconstriction</t>
  </si>
  <si>
    <t>CASP8, CASP3, HTR2A, PPARA, SLC6A3</t>
  </si>
  <si>
    <t>response to osmotic stress</t>
  </si>
  <si>
    <t>GSK3B, MAPK8, MAPK1, AKT1, RAF1, PIK3CG</t>
  </si>
  <si>
    <t>face development</t>
  </si>
  <si>
    <t>TGFB1, IFNG, CAV1, PPARG, PPARA, ESR1, TNF, TP53, ESR2</t>
  </si>
  <si>
    <t>macrophage differentiation</t>
  </si>
  <si>
    <t>positive regulation of histone acetylation</t>
  </si>
  <si>
    <t>NOS2, NOS3</t>
  </si>
  <si>
    <t>brain morphogenesis</t>
  </si>
  <si>
    <t>IL4, IL6, CXCL8, IL2</t>
  </si>
  <si>
    <t>myeloid dendritic cell differentiation</t>
  </si>
  <si>
    <t>THBD, PLAU, PLAT, PTGS2, SELE</t>
  </si>
  <si>
    <t>adenylate cyclase-activating adrenergic receptor signaling pathway</t>
  </si>
  <si>
    <t>GSK3B, MAPK1, AKT1, RAF1, MAPK14, PIK3CG</t>
  </si>
  <si>
    <t>nitric oxide mediated signal transduction</t>
  </si>
  <si>
    <t>TGFB1, CAV1, CCL2</t>
  </si>
  <si>
    <t>positive regulation of synaptic transmission, glutamatergic</t>
  </si>
  <si>
    <t>regulation of neuron projection development</t>
  </si>
  <si>
    <t>IL4, BCL2, IL2</t>
  </si>
  <si>
    <t>positive regulation of osteoclast differentiation</t>
  </si>
  <si>
    <t>labyrinthine layer blood vessel development</t>
  </si>
  <si>
    <t>JUN, PPARG, TNF, TP53, NFE2L2</t>
  </si>
  <si>
    <t>calcium-mediated signaling using intracellular calcium source</t>
  </si>
  <si>
    <t>JUN, MAPK8, MAPK1, RAF1, MAPK14</t>
  </si>
  <si>
    <t>superoxide metabolic process</t>
  </si>
  <si>
    <t>IL4, TGFB1, CD40LG, IFNG, IL2</t>
  </si>
  <si>
    <t>positive regulation of neuroblast proliferation</t>
  </si>
  <si>
    <t>IL6, AKT1, PPARA</t>
  </si>
  <si>
    <t>decidualization</t>
  </si>
  <si>
    <t>JUN, MAOB, DRD2, SLC6A3</t>
  </si>
  <si>
    <t>natural killer cell activation</t>
  </si>
  <si>
    <t>IL10, IL1A, TGFB1, ICAM1</t>
  </si>
  <si>
    <t>embryonic placenta development</t>
  </si>
  <si>
    <t>IL10, IL4, IFNG, CCL2</t>
  </si>
  <si>
    <t>positive regulation of protein localization to nucleus</t>
  </si>
  <si>
    <t>THBD, ERBB2, SELE, EGFR, ICAM1</t>
  </si>
  <si>
    <t>cellular component disassembly involved in execution phase of apoptosis</t>
  </si>
  <si>
    <t>TGFB1, CASP8, RAF1, ESR1, TP53</t>
  </si>
  <si>
    <t>response to immobilization stress</t>
  </si>
  <si>
    <t>negative regulation of reactive oxygen species metabolic process</t>
  </si>
  <si>
    <t>IL10, DRD2</t>
  </si>
  <si>
    <t>intracellular estrogen receptor signaling pathway</t>
  </si>
  <si>
    <t>AKT1, EGFR</t>
  </si>
  <si>
    <t>response to ATP</t>
  </si>
  <si>
    <t>MAPK8, MAPK14</t>
  </si>
  <si>
    <t>beta-catenin destruction complex disassembly</t>
  </si>
  <si>
    <t>ERBB2, ADRB1, EGFR, IL2</t>
  </si>
  <si>
    <t>positive regulation of JAK-STAT cascade</t>
  </si>
  <si>
    <t>MAPK8, CXCL8, CD40LG, NOS2, CAV1, MAPK1, CCL2, DRD2, RAF1, MAPK14, IL2, PIK3CG</t>
  </si>
  <si>
    <t>negative regulation of intrinsic apoptotic signaling pathway</t>
  </si>
  <si>
    <t>IFNG, NOS2</t>
  </si>
  <si>
    <t>negative regulation of endopeptidase activity</t>
  </si>
  <si>
    <t>IL10, TNF</t>
  </si>
  <si>
    <t>osteoclast differentiation</t>
  </si>
  <si>
    <t>MPO, PIK3CG</t>
  </si>
  <si>
    <t>negative regulation of myoblast differentiation</t>
  </si>
  <si>
    <t>positive regulation of interleukin-10 production</t>
  </si>
  <si>
    <t>release of cytochrome c from mitochondria</t>
  </si>
  <si>
    <t>CCL2, ICAM1</t>
  </si>
  <si>
    <t>regulation of signal transduction by p53 class mediator</t>
  </si>
  <si>
    <t>APP, MMP1, MMP2, F2</t>
  </si>
  <si>
    <t>positive regulation of erythrocyte differentiation</t>
  </si>
  <si>
    <t>BCL2, ICAM1, SOD1</t>
  </si>
  <si>
    <t>associative learning</t>
  </si>
  <si>
    <t>CAV1, HIF1A, SLC6A3</t>
  </si>
  <si>
    <t>positive regulation of cytokine production</t>
  </si>
  <si>
    <t>IL6, JUN, EGFR</t>
  </si>
  <si>
    <t>positive regulation of receptor internalization</t>
  </si>
  <si>
    <t>JUN, CASP3, TP53</t>
  </si>
  <si>
    <t>positive regulation of epidermal growth factor receptor signaling pathway</t>
  </si>
  <si>
    <t>IL1A, CASP3, BCL2, TNF</t>
  </si>
  <si>
    <t>positive regulation of protein targeting to membrane</t>
  </si>
  <si>
    <t>APP, VCAM1, CHRNA7, ADRB1, HTR2A, SELE, F3, TNF, SLC6A3, EGFR, SLC6A4, ICAM1, THBD, CD40LG, KCNMA1, ERBB2, KDR, DRD2</t>
  </si>
  <si>
    <t>positive regulation of interleukin-12 production</t>
  </si>
  <si>
    <t>PLAU, PLAT</t>
  </si>
  <si>
    <t>positive regulation of cell cycle arrest</t>
  </si>
  <si>
    <t>APP, MMP2</t>
  </si>
  <si>
    <t>thyroid gland development</t>
  </si>
  <si>
    <t>ACHE, CXCL8, CAV1</t>
  </si>
  <si>
    <t>negative regulation of G1/S transition of mitotic cell cycle</t>
  </si>
  <si>
    <t>HMOX1, HIF1A, SOD1</t>
  </si>
  <si>
    <t>innate immune response in mucosa</t>
  </si>
  <si>
    <t>membrane depolarization</t>
  </si>
  <si>
    <t>MAOB, NOS2, NOS3, HMOX1, PTGS2, MPO, SOD1</t>
  </si>
  <si>
    <t>GOTERM_CC_DIRECT</t>
  </si>
  <si>
    <t>extracellular space</t>
  </si>
  <si>
    <t>JUN, NOS3, MAPK1, RAF1, PTGS2, EGFR</t>
  </si>
  <si>
    <t>extracellular region</t>
  </si>
  <si>
    <t>JUN, MAPK8, CASP8, CASP3, TNF</t>
  </si>
  <si>
    <t>membrane raft</t>
  </si>
  <si>
    <t>HSP90AA1, NOS3, CAV1, KDR, AKT1</t>
  </si>
  <si>
    <t>caveola</t>
  </si>
  <si>
    <t>IL10, IL4</t>
  </si>
  <si>
    <t>cell surface</t>
  </si>
  <si>
    <t>plasma membrane</t>
  </si>
  <si>
    <t>THBD, JUN, SLC6A3</t>
  </si>
  <si>
    <t>extracellular matrix</t>
  </si>
  <si>
    <t>JUN, MAPK8, CCL2, MAPK14</t>
  </si>
  <si>
    <t>perinuclear region of cytoplasm</t>
  </si>
  <si>
    <t>ERBB2, EGFR</t>
  </si>
  <si>
    <t>external side of plasma membrane</t>
  </si>
  <si>
    <t>HSP90AA1, JUN, NOS3, HIF1A</t>
  </si>
  <si>
    <t>cytosol</t>
  </si>
  <si>
    <t>CASP8, MAOB, BCL2, RAF1</t>
  </si>
  <si>
    <t>neuron projection</t>
  </si>
  <si>
    <t>APP, DRD2, HIF1A</t>
  </si>
  <si>
    <t>apical plasma membrane</t>
  </si>
  <si>
    <t>MAPK8, IL1B, HTR2A, MAPK14, PIK3CG</t>
  </si>
  <si>
    <t>mitochondrion</t>
  </si>
  <si>
    <t>BCL2, HMOX1, TNF</t>
  </si>
  <si>
    <t>extracellular exosome</t>
  </si>
  <si>
    <t>axon</t>
  </si>
  <si>
    <t>protein complex</t>
  </si>
  <si>
    <t>dendritic shaft</t>
  </si>
  <si>
    <t>IL1B, TNF, IL2</t>
  </si>
  <si>
    <t>neuronal cell body</t>
  </si>
  <si>
    <t>MAPK8, PPARG, PPARA</t>
  </si>
  <si>
    <t>perikaryon</t>
  </si>
  <si>
    <t>HSP90AA1, ERBB2, KDR, EGFR</t>
  </si>
  <si>
    <t>intracellular</t>
  </si>
  <si>
    <t>VCAM1, KDR, ICAM1</t>
  </si>
  <si>
    <t>endocytic vesicle</t>
  </si>
  <si>
    <t>ERBB2, KDR, RAF1, EGFR</t>
  </si>
  <si>
    <t>integral component of plasma membrane</t>
  </si>
  <si>
    <t>MAPK1, AKT1, MAPK14, PIK3CG</t>
  </si>
  <si>
    <t>platelet alpha granule lumen</t>
  </si>
  <si>
    <t>JUN, MAPK1, RAF1, TNF</t>
  </si>
  <si>
    <t>proteinaceous extracellular matrix</t>
  </si>
  <si>
    <t>AKT1, PPARG, HTR2A</t>
  </si>
  <si>
    <t>mitochondrial outer membrane</t>
  </si>
  <si>
    <t>IL1B, TNF</t>
  </si>
  <si>
    <t>myelin sheath</t>
  </si>
  <si>
    <t>APP, TGFB1, SERPINE1</t>
  </si>
  <si>
    <t>nucleus</t>
  </si>
  <si>
    <t>CASP8, CHRNA7, PIK3CG</t>
  </si>
  <si>
    <t>death-inducing signaling complex</t>
  </si>
  <si>
    <t>IL6, CCL2</t>
  </si>
  <si>
    <t>cytoplasm</t>
  </si>
  <si>
    <t>IL1B, CAV1</t>
  </si>
  <si>
    <t>basolateral plasma membrane</t>
  </si>
  <si>
    <t>AKT1, ADRB1, PTGS2, PIK3CG</t>
  </si>
  <si>
    <t>synapse</t>
  </si>
  <si>
    <t>MAPK1, AKT1, RAF1, PIK3CG</t>
  </si>
  <si>
    <t>secretory granule</t>
  </si>
  <si>
    <t>CCL2, DRD2, EGFR</t>
  </si>
  <si>
    <t>apical part of cell</t>
  </si>
  <si>
    <t>VCAM1, SELE, ICAM1</t>
  </si>
  <si>
    <t>endoplasmic reticulum</t>
  </si>
  <si>
    <t>THBD, APP, CD40LG, CAV1, KDR, ADRB1, HTR2A, DRD2, TNF, SLC6A3, SLC6A4, ICAM1</t>
  </si>
  <si>
    <t>Golgi apparatus</t>
  </si>
  <si>
    <t>endosome</t>
  </si>
  <si>
    <t>lysosome</t>
  </si>
  <si>
    <t>dendritic spine</t>
  </si>
  <si>
    <t>NOS2, MAPK14</t>
  </si>
  <si>
    <t>early endosome</t>
  </si>
  <si>
    <t>cytoplasmic vesicle</t>
  </si>
  <si>
    <t>pseudopodium</t>
  </si>
  <si>
    <t>NOS3, KCNMA1, MAPK1, AKT1, ADRB1, RAF1</t>
  </si>
  <si>
    <t>focal adhesion</t>
  </si>
  <si>
    <t>GSK3B, CAV1, PTEN, HIF1A, TP53, EGFR</t>
  </si>
  <si>
    <t>dendrite cytoplasm</t>
  </si>
  <si>
    <t>IL10, IL4, IL6, IFNG, TNF</t>
  </si>
  <si>
    <t>membrane</t>
  </si>
  <si>
    <t>GSK3B, HSP90AA1, MAPK8, ERBB2, KDR, MAPK1, AKT1, RAF1, MAPK14, EGFR, PIK3CG</t>
  </si>
  <si>
    <t>cortical cytoskeleton</t>
  </si>
  <si>
    <t>TGFB1, MMP1, MMP2, MMP3, MMP9</t>
  </si>
  <si>
    <t>postsynapse</t>
  </si>
  <si>
    <t>IL1B, CCL2, TNF</t>
  </si>
  <si>
    <t>receptor complex</t>
  </si>
  <si>
    <t>JUN, CASP3, MAPK14</t>
  </si>
  <si>
    <t>A</t>
  </si>
  <si>
    <t>GOTERM_MF_DIRECT</t>
  </si>
  <si>
    <t>enzyme binding</t>
  </si>
  <si>
    <t>MAPK8, BCL2, AKT1</t>
  </si>
  <si>
    <t>identical protein binding</t>
  </si>
  <si>
    <t>cytokine activity</t>
  </si>
  <si>
    <t>PLAU, NOS3</t>
  </si>
  <si>
    <t>protein binding</t>
  </si>
  <si>
    <t>JUN, MAPK8, MAPK1, RAF1, EGFR</t>
  </si>
  <si>
    <t>nitric-oxide synthase regulator activity</t>
  </si>
  <si>
    <t>protease binding</t>
  </si>
  <si>
    <t>MAPK14, PPARA</t>
  </si>
  <si>
    <t>protein phosphatase binding</t>
  </si>
  <si>
    <t>IL6, ERBB2, MAPK1</t>
  </si>
  <si>
    <t>protein homodimerization activity</t>
  </si>
  <si>
    <t>CD40LG, TNF</t>
  </si>
  <si>
    <t>serine-type endopeptidase activity</t>
  </si>
  <si>
    <t>CAV1, MAPK1</t>
  </si>
  <si>
    <t>protein heterodimerization activity</t>
  </si>
  <si>
    <t>CXCL8, CAV1</t>
  </si>
  <si>
    <t>kinase activity</t>
  </si>
  <si>
    <t>transcription factor binding</t>
  </si>
  <si>
    <t>MAOB, SLC6A3</t>
  </si>
  <si>
    <t>protein phosphatase 2A binding</t>
  </si>
  <si>
    <t>drug binding</t>
  </si>
  <si>
    <t>VCAM1, ICAM1</t>
  </si>
  <si>
    <t>RNA polymerase II transcription factor activity, ligand-activated sequence-specific DNA binding</t>
  </si>
  <si>
    <t>HSP90AA1, ERBB2, BCL2, SOD1</t>
  </si>
  <si>
    <t>growth factor activity</t>
  </si>
  <si>
    <t>receptor binding</t>
  </si>
  <si>
    <t>TGFB1, CXCL8, IFNG, TP53</t>
  </si>
  <si>
    <t>protein kinase activity</t>
  </si>
  <si>
    <t>MMP1, MMP3, MMP9</t>
  </si>
  <si>
    <t>receptor signaling protein tyrosine kinase activity</t>
  </si>
  <si>
    <t>IL10, IL1B, ADRB1, ESR2, IL2</t>
  </si>
  <si>
    <t>core promoter sequence-specific DNA binding</t>
  </si>
  <si>
    <t>HSP90AA1, NOS3, AKT1, PIK3CG</t>
  </si>
  <si>
    <t>integrin binding</t>
  </si>
  <si>
    <t>IL4, TGFB1, IFNG, IL2</t>
  </si>
  <si>
    <t>sequence-specific DNA binding</t>
  </si>
  <si>
    <t>MAP kinase activity</t>
  </si>
  <si>
    <t>MAPK8, KDR, MAPK1, AKT1, RAF1, EGFR, PIK3CG</t>
  </si>
  <si>
    <t>steroid hormone receptor activity</t>
  </si>
  <si>
    <t>glycoprotein binding</t>
  </si>
  <si>
    <t>heme binding</t>
  </si>
  <si>
    <t>protein serine/threonine kinase activity</t>
  </si>
  <si>
    <t>IL1A, TP53, SOD1</t>
  </si>
  <si>
    <t>tumor necrosis factor receptor binding</t>
  </si>
  <si>
    <t>IL10, IFNG, NOS2, MPO</t>
  </si>
  <si>
    <t>ubiquitin protein ligase binding</t>
  </si>
  <si>
    <t>IL6, TGFB1, BCL2</t>
  </si>
  <si>
    <t>RNA polymerase II transcription factor activity, estrogen-activated sequence-specific DNA binding</t>
  </si>
  <si>
    <t>TGFB1, CAV1, KDR</t>
  </si>
  <si>
    <t>protein complex binding</t>
  </si>
  <si>
    <t>JUN, PPARG, MPO, ESR1, TP53, EGFR</t>
  </si>
  <si>
    <t>transmembrane receptor protein tyrosine kinase activity</t>
  </si>
  <si>
    <t>PPARG, PPARA, ESR1</t>
  </si>
  <si>
    <t>metalloendopeptidase activity</t>
  </si>
  <si>
    <t>VCAM1, IFNG, ICAM1</t>
  </si>
  <si>
    <t>transcription regulatory region DNA binding</t>
  </si>
  <si>
    <t>IL6, TGFB1, IFNG</t>
  </si>
  <si>
    <t>transmembrane signaling receptor activity</t>
  </si>
  <si>
    <t>Ras guanyl-nucleotide exchange factor activity</t>
  </si>
  <si>
    <t>MAPK8, CXCL8, MAPK1, MAPK14</t>
  </si>
  <si>
    <t>nitric-oxide synthase activity</t>
  </si>
  <si>
    <t>ACHE, GSK3B, PTEN, PTGS2, MPO, HIF1A, EGFR, MAPK8, CASP3, ERBB2, KDR, AKT1, MAPK1, HMOX1, JUN, HSP90AA1, TGFB1, NOS2, NOS3, MMP2, MAPK14, ESR1, ESR2, SOD1, BCL2, PPARG, RAF1, PPARA, TP53, NFE2L2</t>
  </si>
  <si>
    <t>tetrahydrobiopterin binding</t>
  </si>
  <si>
    <t>PLAT, F2</t>
  </si>
  <si>
    <t>estrogen response element binding</t>
  </si>
  <si>
    <t>protein tyrosine kinase activity</t>
  </si>
  <si>
    <t>VCAM1, MAOB</t>
  </si>
  <si>
    <t>protein kinase binding</t>
  </si>
  <si>
    <t>CASP8, CASP3</t>
  </si>
  <si>
    <t>estrogen receptor activity</t>
  </si>
  <si>
    <t>NFAT protein binding</t>
  </si>
  <si>
    <t>TGFB1, IL2</t>
  </si>
  <si>
    <t>endopeptidase activity</t>
  </si>
  <si>
    <t>MAPK14, PTGS2</t>
  </si>
  <si>
    <t>copper ion binding</t>
  </si>
  <si>
    <t>DRD2, SLC6A3</t>
  </si>
  <si>
    <t>chromatin binding</t>
  </si>
  <si>
    <t>TGFB1, PPARG</t>
  </si>
  <si>
    <t>primary amine oxidase activity</t>
  </si>
  <si>
    <t>HMOX1, HIF1A</t>
  </si>
  <si>
    <t>cysteine-type endopeptidase activity</t>
  </si>
  <si>
    <t>TGFB1, ESR1</t>
  </si>
  <si>
    <t>phosphatidylinositol-4,5-bisphosphate 3-kinase activity</t>
  </si>
  <si>
    <t>monoamine transmembrane transporter activity</t>
  </si>
  <si>
    <t>IL6, TNF</t>
  </si>
  <si>
    <t>arginine binding</t>
  </si>
  <si>
    <t>flavin adenine dinucleotide binding</t>
  </si>
  <si>
    <t>APP, VCAM1, MAOB, CHRNA7, CAV1, ADRB1, HTR2A, SELE, F3, TNF, SLC6A3, EGFR, SLC6A4, ICAM1, THBD, CD40LG, KCNMA1, ERBB2, KDR, DRD2</t>
  </si>
  <si>
    <t>dopamine binding</t>
  </si>
  <si>
    <t>IL4, CD40LG, IFNG, IL2</t>
  </si>
  <si>
    <t>peptidase activator activity</t>
  </si>
  <si>
    <t>JUN, MAPK8, RAF1, PIK3CG</t>
  </si>
  <si>
    <t>ATP binding</t>
  </si>
  <si>
    <t>metallopeptidase activity</t>
  </si>
  <si>
    <t>chaperone binding</t>
  </si>
  <si>
    <t>zinc ion binding</t>
  </si>
  <si>
    <t>cysteine-type endopeptidase activity involved in apoptotic process</t>
  </si>
  <si>
    <t>interleukin-1 receptor binding</t>
  </si>
  <si>
    <t>CASP8, CASP3, CTSD</t>
  </si>
  <si>
    <t>peptidase activity</t>
  </si>
  <si>
    <t>TGFB1, PTEN, IL2</t>
  </si>
  <si>
    <t>nitric-oxide synthase binding</t>
  </si>
  <si>
    <t>ACHE, PTEN, DRD2</t>
  </si>
  <si>
    <t>FMN binding</t>
  </si>
  <si>
    <t>CAV1, DRD2, TP53</t>
  </si>
  <si>
    <t>protein N-terminus binding</t>
  </si>
  <si>
    <t>NOS3, CAV1, ADRB1, F3</t>
  </si>
  <si>
    <t>transcriptional activator activity, RNA polymerase II transcription factor binding</t>
  </si>
  <si>
    <t>ERBB2, EGFR, PIK3CG</t>
  </si>
  <si>
    <t>death receptor binding</t>
  </si>
  <si>
    <t>APP, GSK3B, PTEN, PLAT, PTGS2, HIF1A, SLC6A3, EGFR, PIK3CG, CASP8, CASP3, ERBB2, AKT1, MAPK1, IL10, HSP90AA1, TGFB1, NOS2, NOS3, AHSA1, MAPK14, ESR1, SOD1, IL6, IFNG, BCL2, RAF1, TP53, NFE2L2</t>
  </si>
  <si>
    <t>histone deacetylase binding</t>
  </si>
  <si>
    <t>CXCL8, F2</t>
  </si>
  <si>
    <t>transcriptional activator activity, RNA polymerase II core promoter proximal region sequence-specific binding</t>
  </si>
  <si>
    <t>peroxidase activity</t>
  </si>
  <si>
    <t>SLC6A3, SLC6A4</t>
  </si>
  <si>
    <t>MAP kinase kinase kinase activity</t>
  </si>
  <si>
    <t>PTGS2, SELE, ESR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4" fillId="3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2" fillId="14" borderId="12" applyNumberForma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4" fillId="15" borderId="12" applyNumberForma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10" borderId="11" applyNumberFormat="0" applyAlignment="0" applyProtection="0">
      <alignment vertical="center"/>
    </xf>
    <xf numFmtId="0" fontId="20" fillId="15" borderId="16" applyNumberFormat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9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0" borderId="13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6" fillId="0" borderId="14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11" fontId="1" fillId="0" borderId="7" xfId="0" applyNumberFormat="1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800"/>
  <sheetViews>
    <sheetView workbookViewId="0">
      <selection activeCell="A2" sqref="$A1:$XFD1048576"/>
    </sheetView>
  </sheetViews>
  <sheetFormatPr defaultColWidth="9.14285714285714" defaultRowHeight="17.6"/>
  <cols>
    <col min="1" max="1" width="16.5803571428571" style="1" customWidth="1"/>
    <col min="2" max="2" width="56.8571428571429" style="1" customWidth="1"/>
    <col min="3" max="3" width="8.05357142857143" style="1" customWidth="1"/>
    <col min="4" max="4" width="10.9553571428571" style="1" customWidth="1"/>
    <col min="5" max="5" width="17.5535714285714" style="1" customWidth="1"/>
    <col min="6" max="6" width="20.125" style="1" customWidth="1"/>
    <col min="7" max="7" width="7.48214285714286" style="1" customWidth="1"/>
    <col min="8" max="11" width="8.875" style="1"/>
    <col min="12" max="16384" width="9.14285714285714" style="2"/>
  </cols>
  <sheetData>
    <row r="1" spans="1:1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8" t="s">
        <v>6</v>
      </c>
      <c r="H1" s="10"/>
      <c r="I1" s="10"/>
      <c r="J1" s="10"/>
    </row>
    <row r="2" spans="1:11">
      <c r="A2" s="9" t="s">
        <v>7</v>
      </c>
      <c r="B2" s="5" t="s">
        <v>8</v>
      </c>
      <c r="C2" s="5">
        <v>17</v>
      </c>
      <c r="D2" s="6">
        <v>1.07748032604022e-17</v>
      </c>
      <c r="E2" s="6">
        <f t="shared" ref="E2:E65" si="0">-LOG10(D2)</f>
        <v>16.9675906509771</v>
      </c>
      <c r="F2" s="5">
        <v>10.4650101419878</v>
      </c>
      <c r="G2" s="11" t="s">
        <v>9</v>
      </c>
      <c r="H2" s="5"/>
      <c r="I2" s="5"/>
      <c r="J2" s="5"/>
      <c r="K2" s="5"/>
    </row>
    <row r="3" spans="1:11">
      <c r="A3" s="9" t="s">
        <v>7</v>
      </c>
      <c r="B3" s="5" t="s">
        <v>10</v>
      </c>
      <c r="C3" s="5">
        <v>19</v>
      </c>
      <c r="D3" s="6">
        <v>2.49685255505702e-16</v>
      </c>
      <c r="E3" s="6">
        <f t="shared" si="0"/>
        <v>15.6026071029894</v>
      </c>
      <c r="F3" s="5">
        <v>9.02698634555424</v>
      </c>
      <c r="G3" s="11" t="s">
        <v>11</v>
      </c>
      <c r="H3" s="5"/>
      <c r="I3" s="5"/>
      <c r="J3" s="5"/>
      <c r="K3" s="5"/>
    </row>
    <row r="4" spans="1:11">
      <c r="A4" s="9" t="s">
        <v>7</v>
      </c>
      <c r="B4" s="5" t="s">
        <v>12</v>
      </c>
      <c r="C4" s="5">
        <v>10</v>
      </c>
      <c r="D4" s="6">
        <v>1.12439715469263e-13</v>
      </c>
      <c r="E4" s="6">
        <f t="shared" si="0"/>
        <v>12.9490802620533</v>
      </c>
      <c r="F4" s="5">
        <v>8.08333333333333</v>
      </c>
      <c r="G4" s="11" t="s">
        <v>13</v>
      </c>
      <c r="H4" s="5"/>
      <c r="I4" s="5"/>
      <c r="J4" s="5"/>
      <c r="K4" s="5"/>
    </row>
    <row r="5" spans="1:11">
      <c r="A5" s="9" t="s">
        <v>7</v>
      </c>
      <c r="B5" s="5" t="s">
        <v>14</v>
      </c>
      <c r="C5" s="5">
        <v>14</v>
      </c>
      <c r="D5" s="6">
        <v>1.44328623375678e-13</v>
      </c>
      <c r="E5" s="6">
        <f t="shared" si="0"/>
        <v>12.8406475307127</v>
      </c>
      <c r="F5" s="5">
        <v>8.43014705882353</v>
      </c>
      <c r="G5" s="11" t="s">
        <v>15</v>
      </c>
      <c r="H5" s="5"/>
      <c r="I5" s="5"/>
      <c r="J5" s="5"/>
      <c r="K5" s="5"/>
    </row>
    <row r="6" spans="1:11">
      <c r="A6" s="9" t="s">
        <v>7</v>
      </c>
      <c r="B6" s="5" t="s">
        <v>16</v>
      </c>
      <c r="C6" s="5">
        <v>15</v>
      </c>
      <c r="D6" s="6">
        <v>3.1767545251075e-12</v>
      </c>
      <c r="E6" s="6">
        <f t="shared" si="0"/>
        <v>11.4980163427775</v>
      </c>
      <c r="F6" s="5">
        <v>30.0614324243332</v>
      </c>
      <c r="G6" s="11" t="s">
        <v>17</v>
      </c>
      <c r="H6" s="5"/>
      <c r="I6" s="5"/>
      <c r="J6" s="5"/>
      <c r="K6" s="5"/>
    </row>
    <row r="7" spans="1:11">
      <c r="A7" s="9" t="s">
        <v>7</v>
      </c>
      <c r="B7" s="5" t="s">
        <v>18</v>
      </c>
      <c r="C7" s="5">
        <v>24</v>
      </c>
      <c r="D7" s="6">
        <v>4.2663224470202e-12</v>
      </c>
      <c r="E7" s="6">
        <f t="shared" si="0"/>
        <v>11.3699463238351</v>
      </c>
      <c r="F7" s="5">
        <v>9.33908045977011</v>
      </c>
      <c r="G7" s="11" t="s">
        <v>19</v>
      </c>
      <c r="H7" s="5"/>
      <c r="I7" s="5"/>
      <c r="J7" s="5"/>
      <c r="K7" s="5"/>
    </row>
    <row r="8" spans="1:11">
      <c r="A8" s="9" t="s">
        <v>7</v>
      </c>
      <c r="B8" s="5" t="s">
        <v>20</v>
      </c>
      <c r="C8" s="5">
        <v>14</v>
      </c>
      <c r="D8" s="6">
        <v>6.85299896357865e-12</v>
      </c>
      <c r="E8" s="6">
        <f t="shared" si="0"/>
        <v>11.1641193338636</v>
      </c>
      <c r="F8" s="5">
        <v>10.4650101419878</v>
      </c>
      <c r="G8" s="11" t="s">
        <v>21</v>
      </c>
      <c r="H8" s="5"/>
      <c r="I8" s="5"/>
      <c r="J8" s="5"/>
      <c r="K8" s="5"/>
    </row>
    <row r="9" spans="1:11">
      <c r="A9" s="9" t="s">
        <v>7</v>
      </c>
      <c r="B9" s="5" t="s">
        <v>22</v>
      </c>
      <c r="C9" s="5">
        <v>16</v>
      </c>
      <c r="D9" s="6">
        <v>3.56151107428866e-11</v>
      </c>
      <c r="E9" s="6">
        <f t="shared" si="0"/>
        <v>10.4483657009067</v>
      </c>
      <c r="F9" s="5">
        <v>29.7449962935507</v>
      </c>
      <c r="G9" s="11" t="s">
        <v>23</v>
      </c>
      <c r="H9" s="5"/>
      <c r="I9" s="5"/>
      <c r="J9" s="5"/>
      <c r="K9" s="5"/>
    </row>
    <row r="10" spans="1:11">
      <c r="A10" s="9" t="s">
        <v>7</v>
      </c>
      <c r="B10" s="5" t="s">
        <v>24</v>
      </c>
      <c r="C10" s="5">
        <v>11</v>
      </c>
      <c r="D10" s="6">
        <v>3.59380316263943e-11</v>
      </c>
      <c r="E10" s="6">
        <f t="shared" si="0"/>
        <v>10.4444457134598</v>
      </c>
      <c r="F10" s="5">
        <v>13.2671166827386</v>
      </c>
      <c r="G10" s="11" t="s">
        <v>25</v>
      </c>
      <c r="H10" s="5"/>
      <c r="I10" s="5"/>
      <c r="J10" s="5"/>
      <c r="K10" s="5"/>
    </row>
    <row r="11" spans="1:11">
      <c r="A11" s="9" t="s">
        <v>7</v>
      </c>
      <c r="B11" s="5" t="s">
        <v>26</v>
      </c>
      <c r="C11" s="5">
        <v>17</v>
      </c>
      <c r="D11" s="6">
        <v>4.20713667911632e-11</v>
      </c>
      <c r="E11" s="6">
        <f t="shared" si="0"/>
        <v>10.3760133786363</v>
      </c>
      <c r="F11" s="5">
        <v>105.114241001564</v>
      </c>
      <c r="G11" s="11" t="s">
        <v>27</v>
      </c>
      <c r="H11" s="5"/>
      <c r="I11" s="5"/>
      <c r="J11" s="5"/>
      <c r="K11" s="5"/>
    </row>
    <row r="12" spans="1:11">
      <c r="A12" s="9" t="s">
        <v>7</v>
      </c>
      <c r="B12" s="5" t="s">
        <v>28</v>
      </c>
      <c r="C12" s="5">
        <v>11</v>
      </c>
      <c r="D12" s="6">
        <v>4.28645606811672e-11</v>
      </c>
      <c r="E12" s="6">
        <f t="shared" si="0"/>
        <v>10.3679016229981</v>
      </c>
      <c r="F12" s="5">
        <v>7.60614772224679</v>
      </c>
      <c r="G12" s="11" t="s">
        <v>29</v>
      </c>
      <c r="H12" s="5"/>
      <c r="I12" s="5"/>
      <c r="J12" s="5"/>
      <c r="K12" s="5"/>
    </row>
    <row r="13" spans="1:11">
      <c r="A13" s="9" t="s">
        <v>7</v>
      </c>
      <c r="B13" s="5" t="s">
        <v>30</v>
      </c>
      <c r="C13" s="5">
        <v>8</v>
      </c>
      <c r="D13" s="6">
        <v>4.98164915174665e-11</v>
      </c>
      <c r="E13" s="6">
        <f t="shared" si="0"/>
        <v>10.3026268622724</v>
      </c>
      <c r="F13" s="5">
        <v>80.7364185110664</v>
      </c>
      <c r="G13" s="11" t="s">
        <v>31</v>
      </c>
      <c r="H13" s="5"/>
      <c r="I13" s="5"/>
      <c r="J13" s="5"/>
      <c r="K13" s="5"/>
    </row>
    <row r="14" spans="1:11">
      <c r="A14" s="9" t="s">
        <v>7</v>
      </c>
      <c r="B14" s="5" t="s">
        <v>32</v>
      </c>
      <c r="C14" s="5">
        <v>10</v>
      </c>
      <c r="D14" s="6">
        <v>4.8867816942153e-10</v>
      </c>
      <c r="E14" s="6">
        <f t="shared" si="0"/>
        <v>9.31097706165022</v>
      </c>
      <c r="F14" s="5">
        <v>8.67148838979824</v>
      </c>
      <c r="G14" s="11" t="s">
        <v>33</v>
      </c>
      <c r="H14" s="5"/>
      <c r="I14" s="5"/>
      <c r="J14" s="5"/>
      <c r="K14" s="5"/>
    </row>
    <row r="15" spans="1:11">
      <c r="A15" s="9" t="s">
        <v>7</v>
      </c>
      <c r="B15" s="5" t="s">
        <v>34</v>
      </c>
      <c r="C15" s="5">
        <v>10</v>
      </c>
      <c r="D15" s="6">
        <v>4.8867816942153e-10</v>
      </c>
      <c r="E15" s="6">
        <f t="shared" si="0"/>
        <v>9.31097706165022</v>
      </c>
      <c r="F15" s="5">
        <v>18.192849404117</v>
      </c>
      <c r="G15" s="11" t="s">
        <v>35</v>
      </c>
      <c r="H15" s="5"/>
      <c r="I15" s="5"/>
      <c r="J15" s="5"/>
      <c r="K15" s="5"/>
    </row>
    <row r="16" spans="1:11">
      <c r="A16" s="9" t="s">
        <v>7</v>
      </c>
      <c r="B16" s="5" t="s">
        <v>36</v>
      </c>
      <c r="C16" s="5">
        <v>11</v>
      </c>
      <c r="D16" s="6">
        <v>2.7004606749341e-9</v>
      </c>
      <c r="E16" s="6">
        <f t="shared" si="0"/>
        <v>8.56856214268698</v>
      </c>
      <c r="F16" s="5">
        <v>11.9013840830449</v>
      </c>
      <c r="G16" s="11" t="s">
        <v>37</v>
      </c>
      <c r="H16" s="5"/>
      <c r="I16" s="5"/>
      <c r="J16" s="5"/>
      <c r="K16" s="5"/>
    </row>
    <row r="17" spans="1:11">
      <c r="A17" s="9" t="s">
        <v>7</v>
      </c>
      <c r="B17" s="5" t="s">
        <v>38</v>
      </c>
      <c r="C17" s="5">
        <v>7</v>
      </c>
      <c r="D17" s="6">
        <v>3.50774166717678e-9</v>
      </c>
      <c r="E17" s="6">
        <f t="shared" si="0"/>
        <v>8.45497239838776</v>
      </c>
      <c r="F17" s="5">
        <v>3.46306607950892</v>
      </c>
      <c r="G17" s="11" t="s">
        <v>39</v>
      </c>
      <c r="H17" s="5"/>
      <c r="I17" s="5"/>
      <c r="J17" s="5"/>
      <c r="K17" s="5"/>
    </row>
    <row r="18" spans="1:11">
      <c r="A18" s="9" t="s">
        <v>7</v>
      </c>
      <c r="B18" s="5" t="s">
        <v>40</v>
      </c>
      <c r="C18" s="5">
        <v>7</v>
      </c>
      <c r="D18" s="6">
        <v>5.17197864115027e-9</v>
      </c>
      <c r="E18" s="6">
        <f t="shared" si="0"/>
        <v>8.28634327730474</v>
      </c>
      <c r="F18" s="5">
        <v>53.8242790073776</v>
      </c>
      <c r="G18" s="11" t="s">
        <v>31</v>
      </c>
      <c r="H18" s="5"/>
      <c r="I18" s="5"/>
      <c r="J18" s="5"/>
      <c r="K18" s="5"/>
    </row>
    <row r="19" spans="1:11">
      <c r="A19" s="9" t="s">
        <v>7</v>
      </c>
      <c r="B19" s="5" t="s">
        <v>41</v>
      </c>
      <c r="C19" s="5">
        <v>9</v>
      </c>
      <c r="D19" s="6">
        <v>5.98687067902292e-9</v>
      </c>
      <c r="E19" s="6">
        <f t="shared" si="0"/>
        <v>8.22280012284535</v>
      </c>
      <c r="F19" s="5">
        <v>29.5633802816901</v>
      </c>
      <c r="G19" s="11" t="s">
        <v>42</v>
      </c>
      <c r="H19" s="5"/>
      <c r="I19" s="5"/>
      <c r="J19" s="5"/>
      <c r="K19" s="5"/>
    </row>
    <row r="20" spans="1:11">
      <c r="A20" s="9" t="s">
        <v>7</v>
      </c>
      <c r="B20" s="5" t="s">
        <v>43</v>
      </c>
      <c r="C20" s="5">
        <v>7</v>
      </c>
      <c r="D20" s="6">
        <v>8.85289504909888e-9</v>
      </c>
      <c r="E20" s="6">
        <f t="shared" si="0"/>
        <v>8.05291468430262</v>
      </c>
      <c r="F20" s="5">
        <v>47.3014084507042</v>
      </c>
      <c r="G20" s="11" t="s">
        <v>44</v>
      </c>
      <c r="H20" s="5"/>
      <c r="I20" s="5"/>
      <c r="J20" s="5"/>
      <c r="K20" s="5"/>
    </row>
    <row r="21" spans="1:11">
      <c r="A21" s="9" t="s">
        <v>7</v>
      </c>
      <c r="B21" s="5" t="s">
        <v>45</v>
      </c>
      <c r="C21" s="5">
        <v>8</v>
      </c>
      <c r="D21" s="6">
        <v>1.56576814267486e-8</v>
      </c>
      <c r="E21" s="6">
        <f t="shared" si="0"/>
        <v>7.80527254739422</v>
      </c>
      <c r="F21" s="5">
        <v>6.09031010094904</v>
      </c>
      <c r="G21" s="11" t="s">
        <v>46</v>
      </c>
      <c r="H21" s="5"/>
      <c r="I21" s="5"/>
      <c r="J21" s="5"/>
      <c r="K21" s="5"/>
    </row>
    <row r="22" spans="1:11">
      <c r="A22" s="9" t="s">
        <v>7</v>
      </c>
      <c r="B22" s="5" t="s">
        <v>47</v>
      </c>
      <c r="C22" s="5">
        <v>9</v>
      </c>
      <c r="D22" s="6">
        <v>5.46437402061458e-8</v>
      </c>
      <c r="E22" s="6">
        <f t="shared" si="0"/>
        <v>7.26245958210658</v>
      </c>
      <c r="F22" s="5">
        <v>20.5658297611757</v>
      </c>
      <c r="G22" s="11" t="s">
        <v>48</v>
      </c>
      <c r="H22" s="5"/>
      <c r="I22" s="5"/>
      <c r="J22" s="5"/>
      <c r="K22" s="5"/>
    </row>
    <row r="23" spans="1:11">
      <c r="A23" s="9" t="s">
        <v>7</v>
      </c>
      <c r="B23" s="5" t="s">
        <v>49</v>
      </c>
      <c r="C23" s="5">
        <v>5</v>
      </c>
      <c r="D23" s="6">
        <v>5.70543803119104e-8</v>
      </c>
      <c r="E23" s="6">
        <f t="shared" si="0"/>
        <v>7.24371100729723</v>
      </c>
      <c r="F23" s="5">
        <v>18.3930481283422</v>
      </c>
      <c r="G23" s="11" t="s">
        <v>50</v>
      </c>
      <c r="H23" s="5"/>
      <c r="I23" s="5"/>
      <c r="J23" s="5"/>
      <c r="K23" s="5"/>
    </row>
    <row r="24" spans="1:11">
      <c r="A24" s="9" t="s">
        <v>7</v>
      </c>
      <c r="B24" s="5" t="s">
        <v>51</v>
      </c>
      <c r="C24" s="5">
        <v>6</v>
      </c>
      <c r="D24" s="6">
        <v>6.69039654128432e-8</v>
      </c>
      <c r="E24" s="6">
        <f t="shared" si="0"/>
        <v>7.17454814073922</v>
      </c>
      <c r="F24" s="5">
        <v>236.507042253521</v>
      </c>
      <c r="G24" s="11" t="s">
        <v>52</v>
      </c>
      <c r="H24" s="5"/>
      <c r="I24" s="5"/>
      <c r="J24" s="5"/>
      <c r="K24" s="5"/>
    </row>
    <row r="25" spans="1:11">
      <c r="A25" s="9" t="s">
        <v>7</v>
      </c>
      <c r="B25" s="5" t="s">
        <v>53</v>
      </c>
      <c r="C25" s="5">
        <v>13</v>
      </c>
      <c r="D25" s="6">
        <v>7.76381260500338e-8</v>
      </c>
      <c r="E25" s="6">
        <f t="shared" si="0"/>
        <v>7.10992495571479</v>
      </c>
      <c r="F25" s="5">
        <v>12.9142678347934</v>
      </c>
      <c r="G25" s="11" t="s">
        <v>54</v>
      </c>
      <c r="H25" s="5"/>
      <c r="I25" s="5"/>
      <c r="J25" s="5"/>
      <c r="K25" s="5"/>
    </row>
    <row r="26" spans="1:11">
      <c r="A26" s="9" t="s">
        <v>7</v>
      </c>
      <c r="B26" s="5" t="s">
        <v>55</v>
      </c>
      <c r="C26" s="1">
        <v>6</v>
      </c>
      <c r="D26" s="7">
        <v>9.93158316664598e-8</v>
      </c>
      <c r="E26" s="7">
        <f t="shared" si="0"/>
        <v>7.00298151628465</v>
      </c>
      <c r="F26" s="5">
        <v>5.37325077680252</v>
      </c>
      <c r="G26" s="11" t="s">
        <v>56</v>
      </c>
      <c r="H26" s="5"/>
      <c r="I26" s="5"/>
      <c r="J26" s="5"/>
      <c r="K26" s="5"/>
    </row>
    <row r="27" spans="1:11">
      <c r="A27" s="9" t="s">
        <v>7</v>
      </c>
      <c r="B27" s="5" t="s">
        <v>57</v>
      </c>
      <c r="C27" s="1">
        <v>7</v>
      </c>
      <c r="D27" s="7">
        <v>1.59667551654043e-7</v>
      </c>
      <c r="E27" s="7">
        <f t="shared" si="0"/>
        <v>6.79678333413974</v>
      </c>
      <c r="F27" s="5">
        <v>43.7976004173187</v>
      </c>
      <c r="G27" s="11" t="s">
        <v>58</v>
      </c>
      <c r="H27" s="5"/>
      <c r="I27" s="5"/>
      <c r="J27" s="5"/>
      <c r="K27" s="5"/>
    </row>
    <row r="28" spans="1:11">
      <c r="A28" s="9" t="s">
        <v>7</v>
      </c>
      <c r="B28" s="5" t="s">
        <v>59</v>
      </c>
      <c r="C28" s="5">
        <v>14</v>
      </c>
      <c r="D28" s="6">
        <v>1.75305798752721e-7</v>
      </c>
      <c r="E28" s="6">
        <f t="shared" si="0"/>
        <v>6.75620371810668</v>
      </c>
      <c r="F28" s="5">
        <v>21.8314192849404</v>
      </c>
      <c r="G28" s="11" t="s">
        <v>60</v>
      </c>
      <c r="H28" s="5"/>
      <c r="I28" s="5"/>
      <c r="J28" s="5"/>
      <c r="K28" s="5"/>
    </row>
    <row r="29" spans="1:11">
      <c r="A29" s="9" t="s">
        <v>7</v>
      </c>
      <c r="B29" s="5" t="s">
        <v>61</v>
      </c>
      <c r="C29" s="1">
        <v>7</v>
      </c>
      <c r="D29" s="7">
        <v>1.76829157438996e-7</v>
      </c>
      <c r="E29" s="7">
        <f t="shared" si="0"/>
        <v>6.75244612240661</v>
      </c>
      <c r="F29" s="5">
        <v>9.158615136876</v>
      </c>
      <c r="G29" s="11" t="s">
        <v>62</v>
      </c>
      <c r="H29" s="5"/>
      <c r="I29" s="5"/>
      <c r="J29" s="5"/>
      <c r="K29" s="5"/>
    </row>
    <row r="30" spans="1:7">
      <c r="A30" s="9" t="s">
        <v>7</v>
      </c>
      <c r="B30" s="5" t="s">
        <v>63</v>
      </c>
      <c r="C30" s="1">
        <v>6</v>
      </c>
      <c r="D30" s="7">
        <v>2.00887293396037e-7</v>
      </c>
      <c r="E30" s="7">
        <f t="shared" si="0"/>
        <v>6.69704753255244</v>
      </c>
      <c r="F30" s="5">
        <v>5.80436354869816</v>
      </c>
      <c r="G30" s="11" t="s">
        <v>64</v>
      </c>
    </row>
    <row r="31" spans="1:7">
      <c r="A31" s="9" t="s">
        <v>7</v>
      </c>
      <c r="B31" s="5" t="s">
        <v>65</v>
      </c>
      <c r="C31" s="1">
        <v>6</v>
      </c>
      <c r="D31" s="7">
        <v>2.35996946591499e-7</v>
      </c>
      <c r="E31" s="7">
        <f t="shared" si="0"/>
        <v>6.62709361604278</v>
      </c>
      <c r="F31" s="5">
        <v>10.9427609427609</v>
      </c>
      <c r="G31" s="11" t="s">
        <v>66</v>
      </c>
    </row>
    <row r="32" spans="1:7">
      <c r="A32" s="9" t="s">
        <v>7</v>
      </c>
      <c r="B32" s="5" t="s">
        <v>67</v>
      </c>
      <c r="C32" s="1">
        <v>6</v>
      </c>
      <c r="D32" s="7">
        <v>2.35996946591499e-7</v>
      </c>
      <c r="E32" s="7">
        <f t="shared" si="0"/>
        <v>6.62709361604278</v>
      </c>
      <c r="F32" s="5">
        <v>7.88356807511737</v>
      </c>
      <c r="G32" s="11" t="s">
        <v>68</v>
      </c>
    </row>
    <row r="33" spans="1:7">
      <c r="A33" s="9" t="s">
        <v>7</v>
      </c>
      <c r="B33" s="5" t="s">
        <v>69</v>
      </c>
      <c r="C33" s="5">
        <v>9</v>
      </c>
      <c r="D33" s="6">
        <v>3.93843398814374e-7</v>
      </c>
      <c r="E33" s="6">
        <f t="shared" si="0"/>
        <v>6.40467642931747</v>
      </c>
      <c r="F33" s="1">
        <v>8.43014705882352</v>
      </c>
      <c r="G33" s="11" t="s">
        <v>70</v>
      </c>
    </row>
    <row r="34" spans="1:7">
      <c r="A34" s="9" t="s">
        <v>7</v>
      </c>
      <c r="B34" s="5" t="s">
        <v>71</v>
      </c>
      <c r="C34" s="1">
        <v>7</v>
      </c>
      <c r="D34" s="7">
        <v>4.8798776612939e-7</v>
      </c>
      <c r="E34" s="7">
        <f t="shared" si="0"/>
        <v>6.31159106563888</v>
      </c>
      <c r="F34" s="1">
        <v>5.62444343480236</v>
      </c>
      <c r="G34" s="11" t="s">
        <v>72</v>
      </c>
    </row>
    <row r="35" spans="1:7">
      <c r="A35" s="9" t="s">
        <v>7</v>
      </c>
      <c r="B35" s="5" t="s">
        <v>73</v>
      </c>
      <c r="C35" s="1">
        <v>8</v>
      </c>
      <c r="D35" s="7">
        <v>4.93534315746849e-7</v>
      </c>
      <c r="E35" s="7">
        <f t="shared" si="0"/>
        <v>6.30668264518001</v>
      </c>
      <c r="F35" s="1">
        <v>15.5596738324684</v>
      </c>
      <c r="G35" s="11" t="s">
        <v>74</v>
      </c>
    </row>
    <row r="36" spans="1:7">
      <c r="A36" s="9" t="s">
        <v>7</v>
      </c>
      <c r="B36" s="5" t="s">
        <v>75</v>
      </c>
      <c r="C36" s="1">
        <v>6</v>
      </c>
      <c r="D36" s="7">
        <v>8.21651604621999e-7</v>
      </c>
      <c r="E36" s="7">
        <f t="shared" si="0"/>
        <v>6.08531229227011</v>
      </c>
      <c r="F36" s="1">
        <v>7.7121861604409</v>
      </c>
      <c r="G36" s="11" t="s">
        <v>76</v>
      </c>
    </row>
    <row r="37" spans="1:7">
      <c r="A37" s="9" t="s">
        <v>7</v>
      </c>
      <c r="B37" s="5" t="s">
        <v>77</v>
      </c>
      <c r="C37" s="1">
        <v>7</v>
      </c>
      <c r="D37" s="7">
        <v>9.94201884639463e-7</v>
      </c>
      <c r="E37" s="7">
        <f t="shared" si="0"/>
        <v>6.00252541793435</v>
      </c>
      <c r="F37" s="5">
        <v>118.88028169014</v>
      </c>
      <c r="G37" s="11" t="s">
        <v>78</v>
      </c>
    </row>
    <row r="38" spans="1:7">
      <c r="A38" s="9" t="s">
        <v>7</v>
      </c>
      <c r="B38" s="5" t="s">
        <v>79</v>
      </c>
      <c r="C38" s="5">
        <v>10</v>
      </c>
      <c r="D38" s="6">
        <v>1.35407248537982e-6</v>
      </c>
      <c r="E38" s="6">
        <f t="shared" si="0"/>
        <v>5.8683580866421</v>
      </c>
      <c r="F38" s="5">
        <v>16.4784548877422</v>
      </c>
      <c r="G38" s="11" t="s">
        <v>80</v>
      </c>
    </row>
    <row r="39" spans="1:7">
      <c r="A39" s="9" t="s">
        <v>7</v>
      </c>
      <c r="B39" s="5" t="s">
        <v>81</v>
      </c>
      <c r="C39" s="1">
        <v>6</v>
      </c>
      <c r="D39" s="7">
        <v>1.62218798949315e-6</v>
      </c>
      <c r="E39" s="7">
        <f t="shared" si="0"/>
        <v>5.78989881839323</v>
      </c>
      <c r="F39" s="5">
        <v>45.0679941719281</v>
      </c>
      <c r="G39" s="11" t="s">
        <v>82</v>
      </c>
    </row>
    <row r="40" spans="1:7">
      <c r="A40" s="9" t="s">
        <v>7</v>
      </c>
      <c r="B40" s="5" t="s">
        <v>83</v>
      </c>
      <c r="C40" s="1">
        <v>7</v>
      </c>
      <c r="D40" s="7">
        <v>2.12743672283608e-6</v>
      </c>
      <c r="E40" s="7">
        <f t="shared" si="0"/>
        <v>5.67214334843811</v>
      </c>
      <c r="F40" s="1">
        <v>23.6507042253521</v>
      </c>
      <c r="G40" s="11" t="s">
        <v>84</v>
      </c>
    </row>
    <row r="41" spans="1:7">
      <c r="A41" s="9" t="s">
        <v>7</v>
      </c>
      <c r="B41" s="5" t="s">
        <v>85</v>
      </c>
      <c r="C41" s="1">
        <v>5</v>
      </c>
      <c r="D41" s="7">
        <v>3.27839668175067e-6</v>
      </c>
      <c r="E41" s="7">
        <f t="shared" si="0"/>
        <v>5.48433849851648</v>
      </c>
      <c r="F41" s="1">
        <v>22.6438631790744</v>
      </c>
      <c r="G41" s="11" t="s">
        <v>86</v>
      </c>
    </row>
    <row r="42" spans="1:7">
      <c r="A42" s="9" t="s">
        <v>7</v>
      </c>
      <c r="B42" s="5" t="s">
        <v>87</v>
      </c>
      <c r="C42" s="5">
        <v>12</v>
      </c>
      <c r="D42" s="6">
        <v>3.30214080856879e-6</v>
      </c>
      <c r="E42" s="6">
        <f t="shared" si="0"/>
        <v>5.48120441166663</v>
      </c>
      <c r="F42" s="1">
        <v>4.55979162647115</v>
      </c>
      <c r="G42" s="11" t="s">
        <v>88</v>
      </c>
    </row>
    <row r="43" spans="1:7">
      <c r="A43" s="9" t="s">
        <v>7</v>
      </c>
      <c r="B43" s="5" t="s">
        <v>89</v>
      </c>
      <c r="C43" s="5">
        <v>10</v>
      </c>
      <c r="D43" s="6">
        <v>4.1152746975189e-6</v>
      </c>
      <c r="E43" s="6">
        <f t="shared" si="0"/>
        <v>5.38560117001796</v>
      </c>
      <c r="F43" s="1">
        <v>20.5658297611757</v>
      </c>
      <c r="G43" s="11" t="s">
        <v>90</v>
      </c>
    </row>
    <row r="44" spans="1:7">
      <c r="A44" s="9" t="s">
        <v>7</v>
      </c>
      <c r="B44" s="5" t="s">
        <v>91</v>
      </c>
      <c r="C44" s="1">
        <v>5</v>
      </c>
      <c r="D44" s="7">
        <v>4.51977570801679e-6</v>
      </c>
      <c r="E44" s="7">
        <f t="shared" si="0"/>
        <v>5.3448831163363</v>
      </c>
      <c r="F44" s="1">
        <v>8.39154929577464</v>
      </c>
      <c r="G44" s="11" t="s">
        <v>92</v>
      </c>
    </row>
    <row r="45" spans="1:7">
      <c r="A45" s="9" t="s">
        <v>7</v>
      </c>
      <c r="B45" s="5" t="s">
        <v>93</v>
      </c>
      <c r="C45" s="1">
        <v>6</v>
      </c>
      <c r="D45" s="7">
        <v>4.57759292908464e-6</v>
      </c>
      <c r="E45" s="7">
        <f t="shared" si="0"/>
        <v>5.33936283038421</v>
      </c>
      <c r="F45" s="1">
        <v>4.99564270152505</v>
      </c>
      <c r="G45" s="11" t="s">
        <v>94</v>
      </c>
    </row>
    <row r="46" spans="1:7">
      <c r="A46" s="9" t="s">
        <v>7</v>
      </c>
      <c r="B46" s="5" t="s">
        <v>95</v>
      </c>
      <c r="C46" s="1">
        <v>6</v>
      </c>
      <c r="D46" s="7">
        <v>4.97766236310537e-6</v>
      </c>
      <c r="E46" s="7">
        <f t="shared" si="0"/>
        <v>5.30297456510252</v>
      </c>
      <c r="F46" s="5">
        <v>236.507042253521</v>
      </c>
      <c r="G46" s="11" t="s">
        <v>96</v>
      </c>
    </row>
    <row r="47" spans="1:7">
      <c r="A47" s="9" t="s">
        <v>7</v>
      </c>
      <c r="B47" s="5" t="s">
        <v>97</v>
      </c>
      <c r="C47" s="1">
        <v>4</v>
      </c>
      <c r="D47" s="7">
        <v>5.72397591062151e-6</v>
      </c>
      <c r="E47" s="7">
        <f t="shared" si="0"/>
        <v>5.24230220263871</v>
      </c>
      <c r="F47" s="1">
        <v>37.8411267605633</v>
      </c>
      <c r="G47" s="11" t="s">
        <v>98</v>
      </c>
    </row>
    <row r="48" spans="1:7">
      <c r="A48" s="9" t="s">
        <v>7</v>
      </c>
      <c r="B48" s="5" t="s">
        <v>99</v>
      </c>
      <c r="C48" s="1">
        <v>6</v>
      </c>
      <c r="D48" s="7">
        <v>6.85999908970862e-6</v>
      </c>
      <c r="E48" s="7">
        <f t="shared" si="0"/>
        <v>5.16367594192219</v>
      </c>
      <c r="F48" s="1">
        <v>22.7299448867115</v>
      </c>
      <c r="G48" s="11" t="s">
        <v>100</v>
      </c>
    </row>
    <row r="49" spans="1:7">
      <c r="A49" s="9" t="s">
        <v>7</v>
      </c>
      <c r="B49" s="5" t="s">
        <v>101</v>
      </c>
      <c r="C49" s="1">
        <v>6</v>
      </c>
      <c r="D49" s="7">
        <v>7.40774786717166e-6</v>
      </c>
      <c r="E49" s="7">
        <f t="shared" si="0"/>
        <v>5.13031380788113</v>
      </c>
      <c r="F49" s="1">
        <v>6.83922558922558</v>
      </c>
      <c r="G49" s="11" t="s">
        <v>102</v>
      </c>
    </row>
    <row r="50" spans="1:7">
      <c r="A50" s="9" t="s">
        <v>7</v>
      </c>
      <c r="B50" s="5" t="s">
        <v>103</v>
      </c>
      <c r="C50" s="1">
        <v>6</v>
      </c>
      <c r="D50" s="7">
        <v>7.40774786717166e-6</v>
      </c>
      <c r="E50" s="7">
        <f t="shared" si="0"/>
        <v>5.13031380788113</v>
      </c>
      <c r="F50" s="5">
        <v>5.19803534061846</v>
      </c>
      <c r="G50" s="11" t="s">
        <v>104</v>
      </c>
    </row>
    <row r="51" spans="1:7">
      <c r="A51" s="9" t="s">
        <v>7</v>
      </c>
      <c r="B51" s="5" t="s">
        <v>105</v>
      </c>
      <c r="C51" s="5">
        <v>11</v>
      </c>
      <c r="D51" s="6">
        <v>9.13160660269732e-6</v>
      </c>
      <c r="E51" s="6">
        <f t="shared" si="0"/>
        <v>5.03945280655082</v>
      </c>
      <c r="F51" s="1">
        <v>113.030985915492</v>
      </c>
      <c r="G51" s="11" t="s">
        <v>31</v>
      </c>
    </row>
    <row r="52" spans="1:7">
      <c r="A52" s="9" t="s">
        <v>7</v>
      </c>
      <c r="B52" s="5" t="s">
        <v>106</v>
      </c>
      <c r="C52" s="1">
        <v>6</v>
      </c>
      <c r="D52" s="7">
        <v>9.94996718405706e-6</v>
      </c>
      <c r="E52" s="7">
        <f t="shared" si="0"/>
        <v>5.00217835159663</v>
      </c>
      <c r="F52" s="1">
        <v>2.72821872410936</v>
      </c>
      <c r="G52" s="11" t="s">
        <v>107</v>
      </c>
    </row>
    <row r="53" spans="1:7">
      <c r="A53" s="9" t="s">
        <v>7</v>
      </c>
      <c r="B53" s="5" t="s">
        <v>108</v>
      </c>
      <c r="C53" s="1">
        <v>6</v>
      </c>
      <c r="D53" s="7">
        <v>9.94996718405706e-6</v>
      </c>
      <c r="E53" s="7">
        <f t="shared" si="0"/>
        <v>5.00217835159663</v>
      </c>
      <c r="F53" s="1">
        <v>22.1725352112676</v>
      </c>
      <c r="G53" s="11" t="s">
        <v>109</v>
      </c>
    </row>
    <row r="54" spans="1:7">
      <c r="A54" s="9" t="s">
        <v>7</v>
      </c>
      <c r="B54" s="5" t="s">
        <v>110</v>
      </c>
      <c r="C54" s="1">
        <v>7</v>
      </c>
      <c r="D54" s="7">
        <v>1.16583664201339e-5</v>
      </c>
      <c r="E54" s="7">
        <f t="shared" si="0"/>
        <v>4.93336229901302</v>
      </c>
      <c r="F54" s="1">
        <v>21.8314192849404</v>
      </c>
      <c r="G54" s="11" t="s">
        <v>111</v>
      </c>
    </row>
    <row r="55" spans="1:7">
      <c r="A55" s="9" t="s">
        <v>7</v>
      </c>
      <c r="B55" s="5" t="s">
        <v>112</v>
      </c>
      <c r="C55" s="1">
        <v>5</v>
      </c>
      <c r="D55" s="7">
        <v>1.47471199069706e-5</v>
      </c>
      <c r="E55" s="7">
        <f t="shared" si="0"/>
        <v>4.83129278854295</v>
      </c>
      <c r="F55" s="1">
        <v>6.17951891873808</v>
      </c>
      <c r="G55" s="11" t="s">
        <v>113</v>
      </c>
    </row>
    <row r="56" spans="1:7">
      <c r="A56" s="9" t="s">
        <v>7</v>
      </c>
      <c r="B56" s="5" t="s">
        <v>114</v>
      </c>
      <c r="C56" s="1">
        <v>6</v>
      </c>
      <c r="D56" s="7">
        <v>1.49879194236179e-5</v>
      </c>
      <c r="E56" s="7">
        <f t="shared" si="0"/>
        <v>4.82425865037756</v>
      </c>
      <c r="F56" s="1">
        <v>36.2278801011195</v>
      </c>
      <c r="G56" s="11" t="s">
        <v>115</v>
      </c>
    </row>
    <row r="57" spans="1:7">
      <c r="A57" s="9" t="s">
        <v>7</v>
      </c>
      <c r="B57" s="5" t="s">
        <v>116</v>
      </c>
      <c r="C57" s="1">
        <v>5</v>
      </c>
      <c r="D57" s="7">
        <v>1.64827856716888e-5</v>
      </c>
      <c r="E57" s="7">
        <f t="shared" si="0"/>
        <v>4.78296938853661</v>
      </c>
      <c r="F57" s="1">
        <v>32.848200312989</v>
      </c>
      <c r="G57" s="11" t="s">
        <v>117</v>
      </c>
    </row>
    <row r="58" spans="1:7">
      <c r="A58" s="9" t="s">
        <v>7</v>
      </c>
      <c r="B58" s="5" t="s">
        <v>118</v>
      </c>
      <c r="C58" s="1">
        <v>8</v>
      </c>
      <c r="D58" s="7">
        <v>1.70739946290852e-5</v>
      </c>
      <c r="E58" s="7">
        <f t="shared" si="0"/>
        <v>4.76766485952902</v>
      </c>
      <c r="F58" s="1">
        <v>18.9205633802816</v>
      </c>
      <c r="G58" s="11" t="s">
        <v>119</v>
      </c>
    </row>
    <row r="59" spans="1:7">
      <c r="A59" s="9" t="s">
        <v>7</v>
      </c>
      <c r="B59" s="5" t="s">
        <v>120</v>
      </c>
      <c r="C59" s="5">
        <v>17</v>
      </c>
      <c r="D59" s="6">
        <v>1.73893047826313e-5</v>
      </c>
      <c r="E59" s="6">
        <f t="shared" si="0"/>
        <v>4.75971778056787</v>
      </c>
      <c r="F59" s="1">
        <v>31.9604111153406</v>
      </c>
      <c r="G59" s="11" t="s">
        <v>121</v>
      </c>
    </row>
    <row r="60" spans="1:7">
      <c r="A60" s="9" t="s">
        <v>7</v>
      </c>
      <c r="B60" s="5" t="s">
        <v>122</v>
      </c>
      <c r="C60" s="1">
        <v>5</v>
      </c>
      <c r="D60" s="7">
        <v>1.83641581516583e-5</v>
      </c>
      <c r="E60" s="7">
        <f t="shared" si="0"/>
        <v>4.73602897575699</v>
      </c>
      <c r="F60" s="1">
        <v>9.65334866340902</v>
      </c>
      <c r="G60" s="11" t="s">
        <v>123</v>
      </c>
    </row>
    <row r="61" spans="1:7">
      <c r="A61" s="9" t="s">
        <v>7</v>
      </c>
      <c r="B61" s="5" t="s">
        <v>124</v>
      </c>
      <c r="C61" s="1">
        <v>6</v>
      </c>
      <c r="D61" s="7">
        <v>2.60429418704794e-5</v>
      </c>
      <c r="E61" s="7">
        <f t="shared" si="0"/>
        <v>4.5843099584314</v>
      </c>
      <c r="F61" s="1">
        <v>9.64041526152218</v>
      </c>
      <c r="G61" s="11" t="s">
        <v>125</v>
      </c>
    </row>
    <row r="62" spans="1:7">
      <c r="A62" s="9" t="s">
        <v>7</v>
      </c>
      <c r="B62" s="5" t="s">
        <v>126</v>
      </c>
      <c r="C62" s="1">
        <v>6</v>
      </c>
      <c r="D62" s="7">
        <v>2.60429418704794e-5</v>
      </c>
      <c r="E62" s="7">
        <f t="shared" si="0"/>
        <v>4.5843099584314</v>
      </c>
      <c r="F62" s="1">
        <v>31.1193476649369</v>
      </c>
      <c r="G62" s="11" t="s">
        <v>127</v>
      </c>
    </row>
    <row r="63" spans="1:7">
      <c r="A63" s="9" t="s">
        <v>7</v>
      </c>
      <c r="B63" s="5" t="s">
        <v>128</v>
      </c>
      <c r="C63" s="1">
        <v>6</v>
      </c>
      <c r="D63" s="7">
        <v>2.75816555814805e-5</v>
      </c>
      <c r="E63" s="7">
        <f t="shared" si="0"/>
        <v>4.55937966896794</v>
      </c>
      <c r="F63" s="1">
        <v>9.14478114478114</v>
      </c>
      <c r="G63" s="11" t="s">
        <v>129</v>
      </c>
    </row>
    <row r="64" spans="1:7">
      <c r="A64" s="9" t="s">
        <v>7</v>
      </c>
      <c r="B64" s="5" t="s">
        <v>130</v>
      </c>
      <c r="C64" s="1">
        <v>4</v>
      </c>
      <c r="D64" s="7">
        <v>3.73685705567066e-5</v>
      </c>
      <c r="E64" s="7">
        <f t="shared" si="0"/>
        <v>4.4274935147061</v>
      </c>
      <c r="F64" s="1">
        <v>5.04602615694165</v>
      </c>
      <c r="G64" s="11" t="s">
        <v>131</v>
      </c>
    </row>
    <row r="65" spans="1:7">
      <c r="A65" s="9" t="s">
        <v>7</v>
      </c>
      <c r="B65" s="5" t="s">
        <v>132</v>
      </c>
      <c r="C65" s="1">
        <v>6</v>
      </c>
      <c r="D65" s="7">
        <v>4.25895529960987e-5</v>
      </c>
      <c r="E65" s="7">
        <f t="shared" si="0"/>
        <v>4.37069691809358</v>
      </c>
      <c r="F65" s="1">
        <v>16.8933601609657</v>
      </c>
      <c r="G65" s="11" t="s">
        <v>133</v>
      </c>
    </row>
    <row r="66" spans="1:7">
      <c r="A66" s="9" t="s">
        <v>7</v>
      </c>
      <c r="B66" s="5" t="s">
        <v>134</v>
      </c>
      <c r="C66" s="1">
        <v>3</v>
      </c>
      <c r="D66" s="7">
        <v>5.12525182178373e-5</v>
      </c>
      <c r="E66" s="7">
        <f t="shared" ref="E66:E129" si="1">-LOG10(D66)</f>
        <v>4.29028479132112</v>
      </c>
      <c r="F66" s="1">
        <v>16.4046104928457</v>
      </c>
      <c r="G66" s="11" t="s">
        <v>135</v>
      </c>
    </row>
    <row r="67" spans="1:7">
      <c r="A67" s="9" t="s">
        <v>7</v>
      </c>
      <c r="B67" s="5" t="s">
        <v>136</v>
      </c>
      <c r="C67" s="1">
        <v>3</v>
      </c>
      <c r="D67" s="7">
        <v>5.12525182178373e-5</v>
      </c>
      <c r="E67" s="7">
        <f t="shared" si="1"/>
        <v>4.29028479132112</v>
      </c>
      <c r="F67" s="1">
        <v>16.8933601609657</v>
      </c>
      <c r="G67" s="11" t="s">
        <v>137</v>
      </c>
    </row>
    <row r="68" spans="1:7">
      <c r="A68" s="9" t="s">
        <v>7</v>
      </c>
      <c r="B68" s="5" t="s">
        <v>138</v>
      </c>
      <c r="C68" s="1">
        <v>5</v>
      </c>
      <c r="D68" s="7">
        <v>5.96853771535929e-5</v>
      </c>
      <c r="E68" s="7">
        <f t="shared" si="1"/>
        <v>4.2241320574701</v>
      </c>
      <c r="F68" s="1">
        <v>16.6946147473073</v>
      </c>
      <c r="G68" s="11" t="s">
        <v>139</v>
      </c>
    </row>
    <row r="69" spans="1:7">
      <c r="A69" s="9" t="s">
        <v>7</v>
      </c>
      <c r="B69" s="5" t="s">
        <v>140</v>
      </c>
      <c r="C69" s="1">
        <v>4</v>
      </c>
      <c r="D69" s="7">
        <v>6.40833537901331e-5</v>
      </c>
      <c r="E69" s="7">
        <f t="shared" si="1"/>
        <v>4.19325476760993</v>
      </c>
      <c r="F69" s="1">
        <v>59.1267605633802</v>
      </c>
      <c r="G69" s="11" t="s">
        <v>141</v>
      </c>
    </row>
    <row r="70" spans="1:7">
      <c r="A70" s="9" t="s">
        <v>7</v>
      </c>
      <c r="B70" s="5" t="s">
        <v>142</v>
      </c>
      <c r="C70" s="1">
        <v>4</v>
      </c>
      <c r="D70" s="7">
        <v>6.40833537901331e-5</v>
      </c>
      <c r="E70" s="7">
        <f t="shared" si="1"/>
        <v>4.19325476760993</v>
      </c>
      <c r="F70" s="1">
        <v>25.6268986467826</v>
      </c>
      <c r="G70" s="11" t="s">
        <v>143</v>
      </c>
    </row>
    <row r="71" spans="1:7">
      <c r="A71" s="9" t="s">
        <v>7</v>
      </c>
      <c r="B71" s="5" t="s">
        <v>144</v>
      </c>
      <c r="C71" s="1">
        <v>6</v>
      </c>
      <c r="D71" s="7">
        <v>8.32801769726733e-5</v>
      </c>
      <c r="E71" s="7">
        <f t="shared" si="1"/>
        <v>4.07945836060879</v>
      </c>
      <c r="F71" s="1">
        <v>15.2585188550658</v>
      </c>
      <c r="G71" s="11" t="s">
        <v>145</v>
      </c>
    </row>
    <row r="72" spans="1:7">
      <c r="A72" s="9" t="s">
        <v>7</v>
      </c>
      <c r="B72" s="5" t="s">
        <v>146</v>
      </c>
      <c r="C72" s="1">
        <v>4</v>
      </c>
      <c r="D72" s="7">
        <v>8.74331460359561e-5</v>
      </c>
      <c r="E72" s="7">
        <f t="shared" si="1"/>
        <v>4.05832389446447</v>
      </c>
      <c r="F72" s="1">
        <v>7.89246683420022</v>
      </c>
      <c r="G72" s="11" t="s">
        <v>147</v>
      </c>
    </row>
    <row r="73" spans="1:7">
      <c r="A73" s="9" t="s">
        <v>7</v>
      </c>
      <c r="B73" s="5" t="s">
        <v>148</v>
      </c>
      <c r="C73" s="1">
        <v>5</v>
      </c>
      <c r="D73" s="7">
        <v>9.25839997407609e-5</v>
      </c>
      <c r="E73" s="7">
        <f t="shared" si="1"/>
        <v>4.03346406110107</v>
      </c>
      <c r="F73" s="1">
        <v>49.1439069197795</v>
      </c>
      <c r="G73" s="11" t="s">
        <v>31</v>
      </c>
    </row>
    <row r="74" spans="1:7">
      <c r="A74" s="9" t="s">
        <v>7</v>
      </c>
      <c r="B74" s="5" t="s">
        <v>149</v>
      </c>
      <c r="C74" s="1">
        <v>6</v>
      </c>
      <c r="D74" s="7">
        <v>9.4958472186048e-5</v>
      </c>
      <c r="E74" s="7">
        <f t="shared" si="1"/>
        <v>4.02246628148508</v>
      </c>
      <c r="F74" s="1">
        <v>45.4598897734231</v>
      </c>
      <c r="G74" s="11" t="s">
        <v>31</v>
      </c>
    </row>
    <row r="75" spans="1:7">
      <c r="A75" s="9" t="s">
        <v>7</v>
      </c>
      <c r="B75" s="5" t="s">
        <v>150</v>
      </c>
      <c r="C75" s="1">
        <v>6</v>
      </c>
      <c r="D75" s="7">
        <v>9.4958472186048e-5</v>
      </c>
      <c r="E75" s="7">
        <f t="shared" si="1"/>
        <v>4.02246628148508</v>
      </c>
      <c r="F75" s="1">
        <v>12.9003841229193</v>
      </c>
      <c r="G75" s="11" t="s">
        <v>151</v>
      </c>
    </row>
    <row r="76" spans="1:7">
      <c r="A76" s="9" t="s">
        <v>7</v>
      </c>
      <c r="B76" s="5" t="s">
        <v>152</v>
      </c>
      <c r="C76" s="1">
        <v>3</v>
      </c>
      <c r="D76" s="7">
        <v>0.000102228352117433</v>
      </c>
      <c r="E76" s="7">
        <f t="shared" si="1"/>
        <v>3.99042863981265</v>
      </c>
      <c r="F76" s="1">
        <v>11.6314938813207</v>
      </c>
      <c r="G76" s="11" t="s">
        <v>153</v>
      </c>
    </row>
    <row r="77" spans="1:7">
      <c r="A77" s="9" t="s">
        <v>7</v>
      </c>
      <c r="B77" s="5" t="s">
        <v>154</v>
      </c>
      <c r="C77" s="1">
        <v>3</v>
      </c>
      <c r="D77" s="7">
        <v>0.000102228352117433</v>
      </c>
      <c r="E77" s="7">
        <f t="shared" si="1"/>
        <v>3.99042863981265</v>
      </c>
      <c r="F77" s="1">
        <v>21.5006402048655</v>
      </c>
      <c r="G77" s="11" t="s">
        <v>155</v>
      </c>
    </row>
    <row r="78" spans="1:7">
      <c r="A78" s="9" t="s">
        <v>7</v>
      </c>
      <c r="B78" s="5" t="s">
        <v>156</v>
      </c>
      <c r="C78" s="1">
        <v>5</v>
      </c>
      <c r="D78" s="7">
        <v>0.000106007317712587</v>
      </c>
      <c r="E78" s="7">
        <f t="shared" si="1"/>
        <v>3.97466415423991</v>
      </c>
      <c r="F78" s="5">
        <v>24.0515636190021</v>
      </c>
      <c r="G78" s="11" t="s">
        <v>157</v>
      </c>
    </row>
    <row r="79" spans="1:7">
      <c r="A79" s="9" t="s">
        <v>7</v>
      </c>
      <c r="B79" s="5" t="s">
        <v>158</v>
      </c>
      <c r="C79" s="5">
        <v>10</v>
      </c>
      <c r="D79" s="6">
        <v>0.000111108592809944</v>
      </c>
      <c r="E79" s="6">
        <f t="shared" si="1"/>
        <v>3.95425235270958</v>
      </c>
      <c r="F79" s="1">
        <v>13.5700761948741</v>
      </c>
      <c r="G79" s="11" t="s">
        <v>159</v>
      </c>
    </row>
    <row r="80" spans="1:7">
      <c r="A80" s="9" t="s">
        <v>7</v>
      </c>
      <c r="B80" s="5" t="s">
        <v>160</v>
      </c>
      <c r="C80" s="5">
        <v>7</v>
      </c>
      <c r="D80" s="6">
        <v>0.000113496857754045</v>
      </c>
      <c r="E80" s="6">
        <f t="shared" si="1"/>
        <v>3.94501616207412</v>
      </c>
      <c r="F80" s="1">
        <v>5.8614074150787</v>
      </c>
      <c r="G80" s="11" t="s">
        <v>161</v>
      </c>
    </row>
    <row r="81" spans="1:7">
      <c r="A81" s="9" t="s">
        <v>7</v>
      </c>
      <c r="B81" s="5" t="s">
        <v>162</v>
      </c>
      <c r="C81" s="5">
        <v>11</v>
      </c>
      <c r="D81" s="6">
        <v>0.000114004451046789</v>
      </c>
      <c r="E81" s="6">
        <f t="shared" si="1"/>
        <v>3.9430781922835</v>
      </c>
      <c r="F81" s="1">
        <v>30.8375786634701</v>
      </c>
      <c r="G81" s="11" t="s">
        <v>163</v>
      </c>
    </row>
    <row r="82" spans="1:7">
      <c r="A82" s="9" t="s">
        <v>7</v>
      </c>
      <c r="B82" s="5" t="s">
        <v>164</v>
      </c>
      <c r="C82" s="1">
        <v>4</v>
      </c>
      <c r="D82" s="7">
        <v>0.000115730237958671</v>
      </c>
      <c r="E82" s="7">
        <f t="shared" si="1"/>
        <v>3.93655315390167</v>
      </c>
      <c r="F82" s="1">
        <v>7.18518518518518</v>
      </c>
      <c r="G82" s="11" t="s">
        <v>165</v>
      </c>
    </row>
    <row r="83" spans="1:7">
      <c r="A83" s="9" t="s">
        <v>7</v>
      </c>
      <c r="B83" s="5" t="s">
        <v>166</v>
      </c>
      <c r="C83" s="1">
        <v>5</v>
      </c>
      <c r="D83" s="7">
        <v>0.000120789972805349</v>
      </c>
      <c r="E83" s="7">
        <f t="shared" si="1"/>
        <v>3.91796911651002</v>
      </c>
      <c r="F83" s="1">
        <v>69.7051643192488</v>
      </c>
      <c r="G83" s="11" t="s">
        <v>31</v>
      </c>
    </row>
    <row r="84" spans="1:7">
      <c r="A84" s="9" t="s">
        <v>7</v>
      </c>
      <c r="B84" s="5" t="s">
        <v>167</v>
      </c>
      <c r="C84" s="1">
        <v>5</v>
      </c>
      <c r="D84" s="7">
        <v>0.000128716190793356</v>
      </c>
      <c r="E84" s="7">
        <f t="shared" si="1"/>
        <v>3.89036682116124</v>
      </c>
      <c r="F84" s="1">
        <v>26.8401147626499</v>
      </c>
      <c r="G84" s="11" t="s">
        <v>168</v>
      </c>
    </row>
    <row r="85" spans="1:7">
      <c r="A85" s="9" t="s">
        <v>7</v>
      </c>
      <c r="B85" s="5" t="s">
        <v>169</v>
      </c>
      <c r="C85" s="5">
        <v>9</v>
      </c>
      <c r="D85" s="6">
        <v>0.000137127061999818</v>
      </c>
      <c r="E85" s="6">
        <f t="shared" si="1"/>
        <v>3.86287682881807</v>
      </c>
      <c r="F85" s="1">
        <v>1.36258521958723</v>
      </c>
      <c r="G85" s="11" t="s">
        <v>170</v>
      </c>
    </row>
    <row r="86" spans="1:7">
      <c r="A86" s="9" t="s">
        <v>7</v>
      </c>
      <c r="B86" s="5" t="s">
        <v>171</v>
      </c>
      <c r="C86" s="1">
        <v>4</v>
      </c>
      <c r="D86" s="7">
        <v>0.000149403494028975</v>
      </c>
      <c r="E86" s="7">
        <f t="shared" si="1"/>
        <v>3.82563924576185</v>
      </c>
      <c r="F86" s="1">
        <v>24.2031820552947</v>
      </c>
      <c r="G86" s="11" t="s">
        <v>143</v>
      </c>
    </row>
    <row r="87" spans="1:7">
      <c r="A87" s="9" t="s">
        <v>7</v>
      </c>
      <c r="B87" s="5" t="s">
        <v>172</v>
      </c>
      <c r="C87" s="1">
        <v>4</v>
      </c>
      <c r="D87" s="7">
        <v>0.000149403494028975</v>
      </c>
      <c r="E87" s="7">
        <f t="shared" si="1"/>
        <v>3.82563924576185</v>
      </c>
      <c r="F87" s="1">
        <v>7.29517396184062</v>
      </c>
      <c r="G87" s="11" t="s">
        <v>173</v>
      </c>
    </row>
    <row r="88" spans="1:7">
      <c r="A88" s="9" t="s">
        <v>7</v>
      </c>
      <c r="B88" s="5" t="s">
        <v>174</v>
      </c>
      <c r="C88" s="1">
        <v>4</v>
      </c>
      <c r="D88" s="7">
        <v>0.000149403494028975</v>
      </c>
      <c r="E88" s="7">
        <f t="shared" si="1"/>
        <v>3.82563924576185</v>
      </c>
      <c r="F88" s="1">
        <v>9.97369511184755</v>
      </c>
      <c r="G88" s="11" t="s">
        <v>175</v>
      </c>
    </row>
    <row r="89" spans="1:7">
      <c r="A89" s="9" t="s">
        <v>7</v>
      </c>
      <c r="B89" s="5" t="s">
        <v>176</v>
      </c>
      <c r="C89" s="1">
        <v>6</v>
      </c>
      <c r="D89" s="7">
        <v>0.0001547386970278</v>
      </c>
      <c r="E89" s="7">
        <f t="shared" si="1"/>
        <v>3.81040106442568</v>
      </c>
      <c r="F89" s="1">
        <v>5.52796528447444</v>
      </c>
      <c r="G89" s="11" t="s">
        <v>177</v>
      </c>
    </row>
    <row r="90" spans="1:7">
      <c r="A90" s="9" t="s">
        <v>7</v>
      </c>
      <c r="B90" s="5" t="s">
        <v>178</v>
      </c>
      <c r="C90" s="1">
        <v>5</v>
      </c>
      <c r="D90" s="7">
        <v>0.00015475706685366</v>
      </c>
      <c r="E90" s="7">
        <f t="shared" si="1"/>
        <v>3.81034951015615</v>
      </c>
      <c r="F90" s="1">
        <v>49.7909562638991</v>
      </c>
      <c r="G90" s="11" t="s">
        <v>179</v>
      </c>
    </row>
    <row r="91" spans="1:7">
      <c r="A91" s="9" t="s">
        <v>7</v>
      </c>
      <c r="B91" s="5" t="s">
        <v>180</v>
      </c>
      <c r="C91" s="1">
        <v>5</v>
      </c>
      <c r="D91" s="7">
        <v>0.000164225964937614</v>
      </c>
      <c r="E91" s="7">
        <f t="shared" si="1"/>
        <v>3.78455817768155</v>
      </c>
      <c r="F91" s="1">
        <v>13.2620771357114</v>
      </c>
      <c r="G91" s="11" t="s">
        <v>181</v>
      </c>
    </row>
    <row r="92" spans="1:7">
      <c r="A92" s="9" t="s">
        <v>7</v>
      </c>
      <c r="B92" s="5" t="s">
        <v>182</v>
      </c>
      <c r="C92" s="1">
        <v>3</v>
      </c>
      <c r="D92" s="7">
        <v>0.000169920826326365</v>
      </c>
      <c r="E92" s="7">
        <f t="shared" si="1"/>
        <v>3.76975338861588</v>
      </c>
      <c r="F92" s="1">
        <v>45.0489604292421</v>
      </c>
      <c r="G92" s="11" t="s">
        <v>183</v>
      </c>
    </row>
    <row r="93" spans="1:7">
      <c r="A93" s="9" t="s">
        <v>7</v>
      </c>
      <c r="B93" s="5" t="s">
        <v>184</v>
      </c>
      <c r="C93" s="1">
        <v>3</v>
      </c>
      <c r="D93" s="7">
        <v>0.000169920826326365</v>
      </c>
      <c r="E93" s="7">
        <f t="shared" si="1"/>
        <v>3.76975338861588</v>
      </c>
      <c r="F93" s="5">
        <v>177.38028169014</v>
      </c>
      <c r="G93" s="11" t="s">
        <v>185</v>
      </c>
    </row>
    <row r="94" spans="1:7">
      <c r="A94" s="9" t="s">
        <v>7</v>
      </c>
      <c r="B94" s="5" t="s">
        <v>186</v>
      </c>
      <c r="C94" s="1">
        <v>6</v>
      </c>
      <c r="D94" s="7">
        <v>0.000173395465012593</v>
      </c>
      <c r="E94" s="7">
        <f t="shared" si="1"/>
        <v>3.7609622652552</v>
      </c>
      <c r="F94" s="1">
        <v>5.18655794415616</v>
      </c>
      <c r="G94" s="11" t="s">
        <v>187</v>
      </c>
    </row>
    <row r="95" spans="1:7">
      <c r="A95" s="9" t="s">
        <v>7</v>
      </c>
      <c r="B95" s="5" t="s">
        <v>188</v>
      </c>
      <c r="C95" s="1">
        <v>4</v>
      </c>
      <c r="D95" s="7">
        <v>0.000210904229722026</v>
      </c>
      <c r="E95" s="7">
        <f t="shared" si="1"/>
        <v>3.67591471031971</v>
      </c>
      <c r="F95" s="1">
        <v>9.04671746324944</v>
      </c>
      <c r="G95" s="11" t="s">
        <v>189</v>
      </c>
    </row>
    <row r="96" spans="1:7">
      <c r="A96" s="9" t="s">
        <v>7</v>
      </c>
      <c r="B96" s="5" t="s">
        <v>190</v>
      </c>
      <c r="C96" s="1">
        <v>5</v>
      </c>
      <c r="D96" s="7">
        <v>0.00021795943176942</v>
      </c>
      <c r="E96" s="7">
        <f t="shared" si="1"/>
        <v>3.66162433299277</v>
      </c>
      <c r="F96" s="1">
        <v>12.1394117647058</v>
      </c>
      <c r="G96" s="11" t="s">
        <v>191</v>
      </c>
    </row>
    <row r="97" spans="1:7">
      <c r="A97" s="9" t="s">
        <v>7</v>
      </c>
      <c r="B97" s="5" t="s">
        <v>192</v>
      </c>
      <c r="C97" s="5">
        <v>10</v>
      </c>
      <c r="D97" s="6">
        <v>0.000221707950997601</v>
      </c>
      <c r="E97" s="6">
        <f t="shared" si="1"/>
        <v>3.6542187317278</v>
      </c>
      <c r="F97" s="1">
        <v>2.89023171285779</v>
      </c>
      <c r="G97" s="11" t="s">
        <v>193</v>
      </c>
    </row>
    <row r="98" spans="1:7">
      <c r="A98" s="9" t="s">
        <v>7</v>
      </c>
      <c r="B98" s="5" t="s">
        <v>194</v>
      </c>
      <c r="C98" s="1">
        <v>6</v>
      </c>
      <c r="D98" s="7">
        <v>0.000231590844456709</v>
      </c>
      <c r="E98" s="7">
        <f t="shared" si="1"/>
        <v>3.63527861368607</v>
      </c>
      <c r="F98" s="1">
        <v>10.0308641975308</v>
      </c>
      <c r="G98" s="11" t="s">
        <v>195</v>
      </c>
    </row>
    <row r="99" spans="1:7">
      <c r="A99" s="9" t="s">
        <v>7</v>
      </c>
      <c r="B99" s="5" t="s">
        <v>196</v>
      </c>
      <c r="C99" s="1">
        <v>4</v>
      </c>
      <c r="D99" s="7">
        <v>0.000234537976652498</v>
      </c>
      <c r="E99" s="7">
        <f t="shared" si="1"/>
        <v>3.62978682580492</v>
      </c>
      <c r="F99" s="1">
        <v>32.6216610004856</v>
      </c>
      <c r="G99" s="11" t="s">
        <v>197</v>
      </c>
    </row>
    <row r="100" spans="1:7">
      <c r="A100" s="9" t="s">
        <v>7</v>
      </c>
      <c r="B100" s="5" t="s">
        <v>198</v>
      </c>
      <c r="C100" s="1">
        <v>4</v>
      </c>
      <c r="D100" s="7">
        <v>0.000234537976652498</v>
      </c>
      <c r="E100" s="7">
        <f t="shared" si="1"/>
        <v>3.62978682580492</v>
      </c>
      <c r="F100" s="1">
        <v>32.6216610004856</v>
      </c>
      <c r="G100" s="11" t="s">
        <v>199</v>
      </c>
    </row>
    <row r="101" spans="1:7">
      <c r="A101" s="9" t="s">
        <v>7</v>
      </c>
      <c r="B101" s="5" t="s">
        <v>200</v>
      </c>
      <c r="C101" s="1">
        <v>4</v>
      </c>
      <c r="D101" s="7">
        <v>0.000234537976652498</v>
      </c>
      <c r="E101" s="7">
        <f t="shared" si="1"/>
        <v>3.62978682580492</v>
      </c>
      <c r="F101" s="1">
        <v>31.5342723004694</v>
      </c>
      <c r="G101" s="11" t="s">
        <v>201</v>
      </c>
    </row>
    <row r="102" spans="1:7">
      <c r="A102" s="9" t="s">
        <v>7</v>
      </c>
      <c r="B102" s="5" t="s">
        <v>202</v>
      </c>
      <c r="C102" s="1">
        <v>5</v>
      </c>
      <c r="D102" s="7">
        <v>0.000255697531589763</v>
      </c>
      <c r="E102" s="7">
        <f t="shared" si="1"/>
        <v>3.59227346447315</v>
      </c>
      <c r="F102" s="1">
        <v>8.80594679186228</v>
      </c>
      <c r="G102" s="11" t="s">
        <v>203</v>
      </c>
    </row>
    <row r="103" spans="1:7">
      <c r="A103" s="9" t="s">
        <v>7</v>
      </c>
      <c r="B103" s="5" t="s">
        <v>204</v>
      </c>
      <c r="C103" s="1">
        <v>4</v>
      </c>
      <c r="D103" s="7">
        <v>0.000259820912674164</v>
      </c>
      <c r="E103" s="7">
        <f t="shared" si="1"/>
        <v>3.58532589601329</v>
      </c>
      <c r="F103" s="1">
        <v>5.01543209876543</v>
      </c>
      <c r="G103" s="11" t="s">
        <v>205</v>
      </c>
    </row>
    <row r="104" spans="1:7">
      <c r="A104" s="9" t="s">
        <v>7</v>
      </c>
      <c r="B104" s="5" t="s">
        <v>206</v>
      </c>
      <c r="C104" s="1">
        <v>4</v>
      </c>
      <c r="D104" s="7">
        <v>0.000259820912674164</v>
      </c>
      <c r="E104" s="7">
        <f t="shared" si="1"/>
        <v>3.58532589601329</v>
      </c>
      <c r="F104" s="1">
        <v>4.55770104497955</v>
      </c>
      <c r="G104" s="11" t="s">
        <v>207</v>
      </c>
    </row>
    <row r="105" spans="1:7">
      <c r="A105" s="9" t="s">
        <v>7</v>
      </c>
      <c r="B105" s="5" t="s">
        <v>208</v>
      </c>
      <c r="C105" s="1">
        <v>4</v>
      </c>
      <c r="D105" s="7">
        <v>0.000259820912674164</v>
      </c>
      <c r="E105" s="7">
        <f t="shared" si="1"/>
        <v>3.58532589601329</v>
      </c>
      <c r="F105" s="1">
        <v>54.578548212351</v>
      </c>
      <c r="G105" s="11" t="s">
        <v>209</v>
      </c>
    </row>
    <row r="106" spans="1:7">
      <c r="A106" s="9" t="s">
        <v>7</v>
      </c>
      <c r="B106" s="5" t="s">
        <v>210</v>
      </c>
      <c r="C106" s="1">
        <v>6</v>
      </c>
      <c r="D106" s="7">
        <v>0.00026574234207656</v>
      </c>
      <c r="E106" s="7">
        <f t="shared" si="1"/>
        <v>3.57553924173152</v>
      </c>
      <c r="F106" s="1">
        <v>9.02698634555424</v>
      </c>
      <c r="G106" s="11" t="s">
        <v>211</v>
      </c>
    </row>
    <row r="107" spans="1:7">
      <c r="A107" s="9" t="s">
        <v>7</v>
      </c>
      <c r="B107" s="5" t="s">
        <v>212</v>
      </c>
      <c r="C107" s="5">
        <v>5</v>
      </c>
      <c r="D107" s="6">
        <v>0.000283329016317684</v>
      </c>
      <c r="E107" s="6">
        <f t="shared" si="1"/>
        <v>3.54770894619487</v>
      </c>
      <c r="F107" s="1">
        <v>11.6793601112849</v>
      </c>
      <c r="G107" s="11" t="s">
        <v>213</v>
      </c>
    </row>
    <row r="108" spans="1:7">
      <c r="A108" s="9" t="s">
        <v>7</v>
      </c>
      <c r="B108" s="5" t="s">
        <v>214</v>
      </c>
      <c r="C108" s="5">
        <v>4</v>
      </c>
      <c r="D108" s="6">
        <v>0.000286801494844788</v>
      </c>
      <c r="E108" s="6">
        <f t="shared" si="1"/>
        <v>3.5424185894019</v>
      </c>
      <c r="F108" s="1">
        <v>12.6452205882352</v>
      </c>
      <c r="G108" s="11" t="s">
        <v>215</v>
      </c>
    </row>
    <row r="109" spans="1:7">
      <c r="A109" s="9" t="s">
        <v>7</v>
      </c>
      <c r="B109" s="5" t="s">
        <v>216</v>
      </c>
      <c r="C109" s="1">
        <v>4</v>
      </c>
      <c r="D109" s="7">
        <v>0.000286801494844788</v>
      </c>
      <c r="E109" s="7">
        <f t="shared" si="1"/>
        <v>3.5424185894019</v>
      </c>
      <c r="F109" s="1">
        <v>11.4214895635673</v>
      </c>
      <c r="G109" s="11" t="s">
        <v>217</v>
      </c>
    </row>
    <row r="110" spans="1:7">
      <c r="A110" s="9" t="s">
        <v>7</v>
      </c>
      <c r="B110" s="5" t="s">
        <v>218</v>
      </c>
      <c r="C110" s="1">
        <v>5</v>
      </c>
      <c r="D110" s="7">
        <v>0.000379072316315764</v>
      </c>
      <c r="E110" s="7">
        <f t="shared" si="1"/>
        <v>3.42127793097928</v>
      </c>
      <c r="F110" s="1">
        <v>10.8943438914027</v>
      </c>
      <c r="G110" s="11" t="s">
        <v>175</v>
      </c>
    </row>
    <row r="111" spans="1:7">
      <c r="A111" s="9" t="s">
        <v>7</v>
      </c>
      <c r="B111" s="5" t="s">
        <v>219</v>
      </c>
      <c r="C111" s="1">
        <v>5</v>
      </c>
      <c r="D111" s="7">
        <v>0.000397021710702412</v>
      </c>
      <c r="E111" s="7">
        <f t="shared" si="1"/>
        <v>3.40118574366397</v>
      </c>
      <c r="F111" s="1">
        <v>8.38271604938271</v>
      </c>
      <c r="G111" s="11" t="s">
        <v>220</v>
      </c>
    </row>
    <row r="112" spans="1:7">
      <c r="A112" s="9" t="s">
        <v>7</v>
      </c>
      <c r="B112" s="5" t="s">
        <v>221</v>
      </c>
      <c r="C112" s="1">
        <v>5</v>
      </c>
      <c r="D112" s="7">
        <v>0.000415570649143253</v>
      </c>
      <c r="E112" s="7">
        <f t="shared" si="1"/>
        <v>3.3813551333123</v>
      </c>
      <c r="F112" s="1">
        <v>10.7292780748663</v>
      </c>
      <c r="G112" s="11" t="s">
        <v>222</v>
      </c>
    </row>
    <row r="113" spans="1:7">
      <c r="A113" s="9" t="s">
        <v>7</v>
      </c>
      <c r="B113" s="5" t="s">
        <v>223</v>
      </c>
      <c r="C113" s="1">
        <v>3</v>
      </c>
      <c r="D113" s="7">
        <v>0.000471939387888115</v>
      </c>
      <c r="E113" s="7">
        <f t="shared" si="1"/>
        <v>3.32611377508635</v>
      </c>
      <c r="F113" s="1">
        <v>52.2788732394366</v>
      </c>
      <c r="G113" s="11" t="s">
        <v>31</v>
      </c>
    </row>
    <row r="114" spans="1:7">
      <c r="A114" s="9" t="s">
        <v>7</v>
      </c>
      <c r="B114" s="5" t="s">
        <v>224</v>
      </c>
      <c r="C114" s="1">
        <v>3</v>
      </c>
      <c r="D114" s="7">
        <v>0.000471939387888115</v>
      </c>
      <c r="E114" s="7">
        <f t="shared" si="1"/>
        <v>3.32611377508635</v>
      </c>
      <c r="F114" s="1">
        <v>51.3777208706786</v>
      </c>
      <c r="G114" s="11" t="s">
        <v>31</v>
      </c>
    </row>
    <row r="115" spans="1:7">
      <c r="A115" s="9" t="s">
        <v>7</v>
      </c>
      <c r="B115" s="5" t="s">
        <v>225</v>
      </c>
      <c r="C115" s="1">
        <v>3</v>
      </c>
      <c r="D115" s="7">
        <v>0.000471939387888115</v>
      </c>
      <c r="E115" s="7">
        <f t="shared" si="1"/>
        <v>3.32611377508635</v>
      </c>
      <c r="F115" s="1">
        <v>51.3777208706786</v>
      </c>
      <c r="G115" s="11" t="s">
        <v>31</v>
      </c>
    </row>
    <row r="116" spans="1:7">
      <c r="A116" s="9" t="s">
        <v>7</v>
      </c>
      <c r="B116" s="5" t="s">
        <v>226</v>
      </c>
      <c r="C116" s="1">
        <v>3</v>
      </c>
      <c r="D116" s="7">
        <v>0.000471939387888115</v>
      </c>
      <c r="E116" s="7">
        <f t="shared" si="1"/>
        <v>3.32611377508635</v>
      </c>
      <c r="F116" s="1">
        <v>23.1869649268157</v>
      </c>
      <c r="G116" s="11" t="s">
        <v>227</v>
      </c>
    </row>
    <row r="117" spans="1:7">
      <c r="A117" s="9" t="s">
        <v>7</v>
      </c>
      <c r="B117" s="5" t="s">
        <v>228</v>
      </c>
      <c r="C117" s="1">
        <v>3</v>
      </c>
      <c r="D117" s="7">
        <v>0.000471939387888115</v>
      </c>
      <c r="E117" s="7">
        <f t="shared" si="1"/>
        <v>3.32611377508635</v>
      </c>
      <c r="F117" s="1">
        <v>5.40808282531006</v>
      </c>
      <c r="G117" s="11" t="s">
        <v>229</v>
      </c>
    </row>
    <row r="118" spans="1:7">
      <c r="A118" s="9" t="s">
        <v>7</v>
      </c>
      <c r="B118" s="5" t="s">
        <v>230</v>
      </c>
      <c r="C118" s="1">
        <v>4</v>
      </c>
      <c r="D118" s="7">
        <v>0.000527132204863116</v>
      </c>
      <c r="E118" s="7">
        <f t="shared" si="1"/>
        <v>3.27808044998294</v>
      </c>
      <c r="F118" s="1">
        <v>45.4598897734231</v>
      </c>
      <c r="G118" s="11" t="s">
        <v>31</v>
      </c>
    </row>
    <row r="119" spans="1:7">
      <c r="A119" s="9" t="s">
        <v>7</v>
      </c>
      <c r="B119" s="5" t="s">
        <v>231</v>
      </c>
      <c r="C119" s="1">
        <v>4</v>
      </c>
      <c r="D119" s="7">
        <v>0.000708838462998142</v>
      </c>
      <c r="E119" s="7">
        <f t="shared" si="1"/>
        <v>3.1494527247911</v>
      </c>
      <c r="F119" s="1">
        <v>45.4598897734231</v>
      </c>
      <c r="G119" s="11" t="s">
        <v>31</v>
      </c>
    </row>
    <row r="120" spans="1:7">
      <c r="A120" s="9" t="s">
        <v>7</v>
      </c>
      <c r="B120" s="5" t="s">
        <v>232</v>
      </c>
      <c r="C120" s="1">
        <v>3</v>
      </c>
      <c r="D120" s="7">
        <v>0.0007543915749688</v>
      </c>
      <c r="E120" s="7">
        <f t="shared" si="1"/>
        <v>3.12240317043641</v>
      </c>
      <c r="F120" s="1">
        <v>45.4598897734231</v>
      </c>
      <c r="G120" s="11" t="s">
        <v>31</v>
      </c>
    </row>
    <row r="121" spans="1:7">
      <c r="A121" s="9" t="s">
        <v>7</v>
      </c>
      <c r="B121" s="5" t="s">
        <v>233</v>
      </c>
      <c r="C121" s="1">
        <v>4</v>
      </c>
      <c r="D121" s="7">
        <v>0.000759734520321735</v>
      </c>
      <c r="E121" s="7">
        <f t="shared" si="1"/>
        <v>3.11933813995791</v>
      </c>
      <c r="F121" s="1">
        <v>20.7462317766246</v>
      </c>
      <c r="G121" s="11" t="s">
        <v>234</v>
      </c>
    </row>
    <row r="122" spans="1:7">
      <c r="A122" s="9" t="s">
        <v>7</v>
      </c>
      <c r="B122" s="5" t="s">
        <v>235</v>
      </c>
      <c r="C122" s="1">
        <v>4</v>
      </c>
      <c r="D122" s="7">
        <v>0.000868373913048267</v>
      </c>
      <c r="E122" s="7">
        <f t="shared" si="1"/>
        <v>3.0612932317277</v>
      </c>
      <c r="F122" s="1">
        <v>12.9003841229193</v>
      </c>
      <c r="G122" s="11" t="s">
        <v>236</v>
      </c>
    </row>
    <row r="123" spans="1:7">
      <c r="A123" s="9" t="s">
        <v>7</v>
      </c>
      <c r="B123" s="5" t="s">
        <v>237</v>
      </c>
      <c r="C123" s="1">
        <v>3</v>
      </c>
      <c r="D123" s="7">
        <v>0.000919550505553791</v>
      </c>
      <c r="E123" s="7">
        <f t="shared" si="1"/>
        <v>3.03642441250427</v>
      </c>
      <c r="F123" s="1">
        <v>7.29093799682035</v>
      </c>
      <c r="G123" s="11" t="s">
        <v>238</v>
      </c>
    </row>
    <row r="124" spans="1:7">
      <c r="A124" s="9" t="s">
        <v>7</v>
      </c>
      <c r="B124" s="5" t="s">
        <v>239</v>
      </c>
      <c r="C124" s="1">
        <v>7</v>
      </c>
      <c r="D124" s="7">
        <v>0.000977448368219774</v>
      </c>
      <c r="E124" s="7">
        <f t="shared" si="1"/>
        <v>3.00990617407477</v>
      </c>
      <c r="F124" s="5">
        <v>177.38028169014</v>
      </c>
      <c r="G124" s="11" t="s">
        <v>240</v>
      </c>
    </row>
    <row r="125" spans="1:7">
      <c r="A125" s="9" t="s">
        <v>7</v>
      </c>
      <c r="B125" s="5" t="s">
        <v>241</v>
      </c>
      <c r="C125" s="1">
        <v>4</v>
      </c>
      <c r="D125" s="7">
        <v>0.000986404453400537</v>
      </c>
      <c r="E125" s="7">
        <f t="shared" si="1"/>
        <v>3.00594497566322</v>
      </c>
      <c r="F125" s="1">
        <v>20.0429696825017</v>
      </c>
      <c r="G125" s="11" t="s">
        <v>242</v>
      </c>
    </row>
    <row r="126" spans="1:7">
      <c r="A126" s="9" t="s">
        <v>7</v>
      </c>
      <c r="B126" s="5" t="s">
        <v>243</v>
      </c>
      <c r="C126" s="1">
        <v>5</v>
      </c>
      <c r="D126" s="7">
        <v>0.0009988382659594</v>
      </c>
      <c r="E126" s="7">
        <f t="shared" si="1"/>
        <v>3.00050482797801</v>
      </c>
      <c r="F126" s="1">
        <v>5.81574694066035</v>
      </c>
      <c r="G126" s="11" t="s">
        <v>244</v>
      </c>
    </row>
    <row r="127" spans="1:7">
      <c r="A127" s="9" t="s">
        <v>7</v>
      </c>
      <c r="B127" s="5" t="s">
        <v>245</v>
      </c>
      <c r="C127" s="1">
        <v>6</v>
      </c>
      <c r="D127" s="1">
        <v>0.00101794301482122</v>
      </c>
      <c r="E127" s="7">
        <f t="shared" si="1"/>
        <v>2.99227653343482</v>
      </c>
      <c r="F127" s="1">
        <v>2.09057421451787</v>
      </c>
      <c r="G127" s="11" t="s">
        <v>246</v>
      </c>
    </row>
    <row r="128" spans="1:7">
      <c r="A128" s="9" t="s">
        <v>7</v>
      </c>
      <c r="B128" s="5" t="s">
        <v>247</v>
      </c>
      <c r="C128" s="1">
        <v>3</v>
      </c>
      <c r="D128" s="1">
        <v>0.0011004891462238</v>
      </c>
      <c r="E128" s="7">
        <f t="shared" si="1"/>
        <v>2.95841423639855</v>
      </c>
      <c r="F128" s="1">
        <v>18.5906226834692</v>
      </c>
      <c r="G128" s="11" t="s">
        <v>248</v>
      </c>
    </row>
    <row r="129" spans="1:7">
      <c r="A129" s="9" t="s">
        <v>7</v>
      </c>
      <c r="B129" s="5" t="s">
        <v>249</v>
      </c>
      <c r="C129" s="1">
        <v>3</v>
      </c>
      <c r="D129" s="1">
        <v>0.0011004891462238</v>
      </c>
      <c r="E129" s="7">
        <f t="shared" si="1"/>
        <v>2.95841423639855</v>
      </c>
      <c r="F129" s="1">
        <v>37.8411267605633</v>
      </c>
      <c r="G129" s="11" t="s">
        <v>250</v>
      </c>
    </row>
    <row r="130" spans="1:7">
      <c r="A130" s="9" t="s">
        <v>7</v>
      </c>
      <c r="B130" s="5" t="s">
        <v>251</v>
      </c>
      <c r="C130" s="1">
        <v>3</v>
      </c>
      <c r="D130" s="1">
        <v>0.00129707685207145</v>
      </c>
      <c r="E130" s="7">
        <f t="shared" ref="E130:E193" si="2">-LOG10(D130)</f>
        <v>2.8870342911158</v>
      </c>
      <c r="F130" s="1">
        <v>4.38102130616025</v>
      </c>
      <c r="G130" s="11" t="s">
        <v>252</v>
      </c>
    </row>
    <row r="131" spans="1:7">
      <c r="A131" s="9" t="s">
        <v>7</v>
      </c>
      <c r="B131" s="5" t="s">
        <v>253</v>
      </c>
      <c r="C131" s="1">
        <v>3</v>
      </c>
      <c r="D131" s="1">
        <v>0.00129707685207145</v>
      </c>
      <c r="E131" s="7">
        <f t="shared" si="2"/>
        <v>2.8870342911158</v>
      </c>
      <c r="F131" s="1">
        <v>36.0543953375424</v>
      </c>
      <c r="G131" s="11" t="s">
        <v>31</v>
      </c>
    </row>
    <row r="132" spans="1:7">
      <c r="A132" s="9" t="s">
        <v>7</v>
      </c>
      <c r="B132" s="5" t="s">
        <v>254</v>
      </c>
      <c r="C132" s="1">
        <v>3</v>
      </c>
      <c r="D132" s="1">
        <v>0.00129707685207145</v>
      </c>
      <c r="E132" s="7">
        <f t="shared" si="2"/>
        <v>2.8870342911158</v>
      </c>
      <c r="F132" s="1">
        <v>4.33823895755485</v>
      </c>
      <c r="G132" s="11" t="s">
        <v>255</v>
      </c>
    </row>
    <row r="133" spans="1:7">
      <c r="A133" s="9" t="s">
        <v>7</v>
      </c>
      <c r="B133" s="5" t="s">
        <v>256</v>
      </c>
      <c r="C133" s="1">
        <v>3</v>
      </c>
      <c r="D133" s="1">
        <v>0.00129707685207145</v>
      </c>
      <c r="E133" s="7">
        <f t="shared" si="2"/>
        <v>2.8870342911158</v>
      </c>
      <c r="F133" s="1">
        <v>35.3221830985915</v>
      </c>
      <c r="G133" s="11" t="s">
        <v>31</v>
      </c>
    </row>
    <row r="134" spans="1:7">
      <c r="A134" s="9" t="s">
        <v>7</v>
      </c>
      <c r="B134" s="5" t="s">
        <v>257</v>
      </c>
      <c r="C134" s="1">
        <v>3</v>
      </c>
      <c r="D134" s="1">
        <v>0.00129707685207145</v>
      </c>
      <c r="E134" s="7">
        <f t="shared" si="2"/>
        <v>2.8870342911158</v>
      </c>
      <c r="F134" s="1">
        <v>34.2949701619778</v>
      </c>
      <c r="G134" s="11" t="s">
        <v>31</v>
      </c>
    </row>
    <row r="135" spans="1:7">
      <c r="A135" s="9" t="s">
        <v>7</v>
      </c>
      <c r="B135" s="5" t="s">
        <v>258</v>
      </c>
      <c r="C135" s="1">
        <v>3</v>
      </c>
      <c r="D135" s="1">
        <v>0.00129707685207145</v>
      </c>
      <c r="E135" s="7">
        <f t="shared" si="2"/>
        <v>2.8870342911158</v>
      </c>
      <c r="F135" s="1">
        <v>11.9753086419753</v>
      </c>
      <c r="G135" s="11" t="s">
        <v>259</v>
      </c>
    </row>
    <row r="136" spans="1:7">
      <c r="A136" s="9" t="s">
        <v>7</v>
      </c>
      <c r="B136" s="5" t="s">
        <v>260</v>
      </c>
      <c r="C136" s="1">
        <v>3</v>
      </c>
      <c r="D136" s="1">
        <v>0.00129707685207145</v>
      </c>
      <c r="E136" s="7">
        <f t="shared" si="2"/>
        <v>2.8870342911158</v>
      </c>
      <c r="F136" s="1">
        <v>10.6694906279783</v>
      </c>
      <c r="G136" s="11" t="s">
        <v>261</v>
      </c>
    </row>
    <row r="137" spans="1:7">
      <c r="A137" s="9" t="s">
        <v>7</v>
      </c>
      <c r="B137" s="5" t="s">
        <v>262</v>
      </c>
      <c r="C137" s="1">
        <v>3</v>
      </c>
      <c r="D137" s="1">
        <v>0.00129707685207145</v>
      </c>
      <c r="E137" s="7">
        <f t="shared" si="2"/>
        <v>2.8870342911158</v>
      </c>
      <c r="F137" s="1">
        <v>7.78167420814479</v>
      </c>
      <c r="G137" s="11" t="s">
        <v>263</v>
      </c>
    </row>
    <row r="138" spans="1:7">
      <c r="A138" s="9" t="s">
        <v>7</v>
      </c>
      <c r="B138" s="5" t="s">
        <v>264</v>
      </c>
      <c r="C138" s="1">
        <v>3</v>
      </c>
      <c r="D138" s="1">
        <v>0.00129707685207145</v>
      </c>
      <c r="E138" s="7">
        <f t="shared" si="2"/>
        <v>2.8870342911158</v>
      </c>
      <c r="F138" s="1">
        <v>15.9802055576703</v>
      </c>
      <c r="G138" s="11" t="s">
        <v>265</v>
      </c>
    </row>
    <row r="139" spans="1:7">
      <c r="A139" s="9" t="s">
        <v>7</v>
      </c>
      <c r="B139" s="5" t="s">
        <v>266</v>
      </c>
      <c r="C139" s="1">
        <v>4</v>
      </c>
      <c r="D139" s="1">
        <v>0.00132454967289328</v>
      </c>
      <c r="E139" s="7">
        <f t="shared" si="2"/>
        <v>2.87793175027053</v>
      </c>
      <c r="F139" s="1">
        <v>31.5342723004694</v>
      </c>
      <c r="G139" s="11" t="s">
        <v>267</v>
      </c>
    </row>
    <row r="140" spans="1:7">
      <c r="A140" s="9" t="s">
        <v>7</v>
      </c>
      <c r="B140" s="5" t="s">
        <v>268</v>
      </c>
      <c r="C140" s="1">
        <v>4</v>
      </c>
      <c r="D140" s="1">
        <v>0.00147779546298385</v>
      </c>
      <c r="E140" s="7">
        <f t="shared" si="2"/>
        <v>2.83038567111336</v>
      </c>
      <c r="F140" s="1">
        <v>30.5170377101317</v>
      </c>
      <c r="G140" s="11" t="s">
        <v>269</v>
      </c>
    </row>
    <row r="141" spans="1:7">
      <c r="A141" s="9" t="s">
        <v>7</v>
      </c>
      <c r="B141" s="5" t="s">
        <v>270</v>
      </c>
      <c r="C141" s="1">
        <v>3</v>
      </c>
      <c r="D141" s="1">
        <v>0.00150918376634492</v>
      </c>
      <c r="E141" s="7">
        <f t="shared" si="2"/>
        <v>2.82125787496901</v>
      </c>
      <c r="F141" s="1">
        <v>27.1994590939824</v>
      </c>
      <c r="G141" s="11" t="s">
        <v>31</v>
      </c>
    </row>
    <row r="142" spans="1:7">
      <c r="A142" s="9" t="s">
        <v>7</v>
      </c>
      <c r="B142" s="5" t="s">
        <v>271</v>
      </c>
      <c r="C142" s="1">
        <v>3</v>
      </c>
      <c r="D142" s="1">
        <v>0.00150918376634492</v>
      </c>
      <c r="E142" s="7">
        <f t="shared" si="2"/>
        <v>2.82125787496901</v>
      </c>
      <c r="F142" s="1">
        <v>14.0778001341381</v>
      </c>
      <c r="G142" s="11" t="s">
        <v>272</v>
      </c>
    </row>
    <row r="143" spans="1:7">
      <c r="A143" s="9" t="s">
        <v>7</v>
      </c>
      <c r="B143" s="5" t="s">
        <v>273</v>
      </c>
      <c r="C143" s="1">
        <v>3</v>
      </c>
      <c r="D143" s="1">
        <v>0.00150918376634492</v>
      </c>
      <c r="E143" s="7">
        <f t="shared" si="2"/>
        <v>2.82125787496901</v>
      </c>
      <c r="F143" s="1">
        <v>88.6901408450704</v>
      </c>
      <c r="G143" s="11" t="s">
        <v>274</v>
      </c>
    </row>
    <row r="144" spans="1:7">
      <c r="A144" s="9" t="s">
        <v>7</v>
      </c>
      <c r="B144" s="5" t="s">
        <v>275</v>
      </c>
      <c r="C144" s="1">
        <v>4</v>
      </c>
      <c r="D144" s="1">
        <v>0.00155841207797512</v>
      </c>
      <c r="E144" s="7">
        <f t="shared" si="2"/>
        <v>2.80731769459173</v>
      </c>
      <c r="F144" s="1">
        <v>88.6901408450704</v>
      </c>
      <c r="G144" s="11" t="s">
        <v>276</v>
      </c>
    </row>
    <row r="145" spans="1:7">
      <c r="A145" s="9" t="s">
        <v>7</v>
      </c>
      <c r="B145" s="5" t="s">
        <v>277</v>
      </c>
      <c r="C145" s="1">
        <v>5</v>
      </c>
      <c r="D145" s="1">
        <v>0.00163005469914129</v>
      </c>
      <c r="E145" s="7">
        <f t="shared" si="2"/>
        <v>2.78779782189258</v>
      </c>
      <c r="F145" s="1">
        <v>88.6901408450704</v>
      </c>
      <c r="G145" s="11" t="s">
        <v>278</v>
      </c>
    </row>
    <row r="146" spans="1:7">
      <c r="A146" s="9" t="s">
        <v>7</v>
      </c>
      <c r="B146" s="5" t="s">
        <v>279</v>
      </c>
      <c r="C146" s="1">
        <v>4</v>
      </c>
      <c r="D146" s="1">
        <v>0.00172779993071603</v>
      </c>
      <c r="E146" s="7">
        <f t="shared" si="2"/>
        <v>2.76250654774628</v>
      </c>
      <c r="F146" s="1">
        <v>25.1179968701095</v>
      </c>
      <c r="G146" s="11" t="s">
        <v>31</v>
      </c>
    </row>
    <row r="147" spans="1:7">
      <c r="A147" s="9" t="s">
        <v>7</v>
      </c>
      <c r="B147" s="5" t="s">
        <v>280</v>
      </c>
      <c r="C147" s="1">
        <v>3</v>
      </c>
      <c r="D147" s="1">
        <v>0.00173668081627386</v>
      </c>
      <c r="E147" s="7">
        <f t="shared" si="2"/>
        <v>2.76027999299137</v>
      </c>
      <c r="F147" s="1">
        <v>8.79667519181585</v>
      </c>
      <c r="G147" s="11" t="s">
        <v>281</v>
      </c>
    </row>
    <row r="148" spans="1:7">
      <c r="A148" s="9" t="s">
        <v>7</v>
      </c>
      <c r="B148" s="5" t="s">
        <v>282</v>
      </c>
      <c r="C148" s="1">
        <v>3</v>
      </c>
      <c r="D148" s="1">
        <v>0.00173668081627386</v>
      </c>
      <c r="E148" s="7">
        <f t="shared" si="2"/>
        <v>2.76027999299137</v>
      </c>
      <c r="F148" s="1">
        <v>24.1561032863849</v>
      </c>
      <c r="G148" s="11" t="s">
        <v>283</v>
      </c>
    </row>
    <row r="149" spans="1:7">
      <c r="A149" s="9" t="s">
        <v>7</v>
      </c>
      <c r="B149" s="5" t="s">
        <v>284</v>
      </c>
      <c r="C149" s="1">
        <v>3</v>
      </c>
      <c r="D149" s="1">
        <v>0.00173668081627386</v>
      </c>
      <c r="E149" s="7">
        <f t="shared" si="2"/>
        <v>2.76027999299137</v>
      </c>
      <c r="F149" s="1">
        <v>12.0430672268907</v>
      </c>
      <c r="G149" s="11" t="s">
        <v>285</v>
      </c>
    </row>
    <row r="150" spans="1:7">
      <c r="A150" s="9" t="s">
        <v>7</v>
      </c>
      <c r="B150" s="5" t="s">
        <v>286</v>
      </c>
      <c r="C150" s="1">
        <v>4</v>
      </c>
      <c r="D150" s="1">
        <v>0.00181663643280721</v>
      </c>
      <c r="E150" s="7">
        <f t="shared" si="2"/>
        <v>2.74073198024536</v>
      </c>
      <c r="F150" s="1">
        <v>22.524480214621</v>
      </c>
      <c r="G150" s="11" t="s">
        <v>287</v>
      </c>
    </row>
    <row r="151" spans="1:7">
      <c r="A151" s="9" t="s">
        <v>7</v>
      </c>
      <c r="B151" s="5" t="s">
        <v>288</v>
      </c>
      <c r="C151" s="1">
        <v>3</v>
      </c>
      <c r="D151" s="1">
        <v>0.00197943970844959</v>
      </c>
      <c r="E151" s="7">
        <f t="shared" si="2"/>
        <v>2.70345772184126</v>
      </c>
      <c r="F151" s="1">
        <v>21.7828638497652</v>
      </c>
      <c r="G151" s="11" t="s">
        <v>100</v>
      </c>
    </row>
    <row r="152" spans="1:7">
      <c r="A152" s="9" t="s">
        <v>7</v>
      </c>
      <c r="B152" s="5" t="s">
        <v>289</v>
      </c>
      <c r="C152" s="1">
        <v>3</v>
      </c>
      <c r="D152" s="1">
        <v>0.00197943970844959</v>
      </c>
      <c r="E152" s="7">
        <f t="shared" si="2"/>
        <v>2.70345772184126</v>
      </c>
      <c r="F152" s="1">
        <v>6.04215071450601</v>
      </c>
      <c r="G152" s="11" t="s">
        <v>290</v>
      </c>
    </row>
    <row r="153" spans="1:7">
      <c r="A153" s="9" t="s">
        <v>7</v>
      </c>
      <c r="B153" s="5" t="s">
        <v>291</v>
      </c>
      <c r="C153" s="1">
        <v>4</v>
      </c>
      <c r="D153" s="1">
        <v>0.002002753781278</v>
      </c>
      <c r="E153" s="7">
        <f t="shared" si="2"/>
        <v>2.6983724396256</v>
      </c>
      <c r="F153" s="1">
        <v>20.1282589151932</v>
      </c>
      <c r="G153" s="11" t="s">
        <v>292</v>
      </c>
    </row>
    <row r="154" spans="1:7">
      <c r="A154" s="9" t="s">
        <v>7</v>
      </c>
      <c r="B154" s="5" t="s">
        <v>293</v>
      </c>
      <c r="C154" s="1">
        <v>5</v>
      </c>
      <c r="D154" s="1">
        <v>0.00217915821092926</v>
      </c>
      <c r="E154" s="7">
        <f t="shared" si="2"/>
        <v>2.66171123802394</v>
      </c>
      <c r="F154" s="1">
        <v>10.0308641975308</v>
      </c>
      <c r="G154" s="11" t="s">
        <v>294</v>
      </c>
    </row>
    <row r="155" spans="1:7">
      <c r="A155" s="9" t="s">
        <v>7</v>
      </c>
      <c r="B155" s="5" t="s">
        <v>295</v>
      </c>
      <c r="C155" s="1">
        <v>3</v>
      </c>
      <c r="D155" s="1">
        <v>0.00223733292552417</v>
      </c>
      <c r="E155" s="7">
        <f t="shared" si="2"/>
        <v>2.6502693860599</v>
      </c>
      <c r="F155" s="1">
        <v>4.45816186556927</v>
      </c>
      <c r="G155" s="11" t="s">
        <v>296</v>
      </c>
    </row>
    <row r="156" spans="1:7">
      <c r="A156" s="9" t="s">
        <v>7</v>
      </c>
      <c r="B156" s="5" t="s">
        <v>297</v>
      </c>
      <c r="C156" s="1">
        <v>5</v>
      </c>
      <c r="D156" s="1">
        <v>0.00224026935355689</v>
      </c>
      <c r="E156" s="7">
        <f t="shared" si="2"/>
        <v>2.64969976214315</v>
      </c>
      <c r="F156" s="1">
        <v>43.5657276995305</v>
      </c>
      <c r="G156" s="11" t="s">
        <v>298</v>
      </c>
    </row>
    <row r="157" spans="1:7">
      <c r="A157" s="9" t="s">
        <v>7</v>
      </c>
      <c r="B157" s="5" t="s">
        <v>299</v>
      </c>
      <c r="C157" s="1">
        <v>4</v>
      </c>
      <c r="D157" s="1">
        <v>0.00230350261807139</v>
      </c>
      <c r="E157" s="7">
        <f t="shared" si="2"/>
        <v>2.63761128980882</v>
      </c>
      <c r="F157" s="1">
        <v>5.16313658029602</v>
      </c>
      <c r="G157" s="11" t="s">
        <v>300</v>
      </c>
    </row>
    <row r="158" spans="1:7">
      <c r="A158" s="9" t="s">
        <v>7</v>
      </c>
      <c r="B158" s="5" t="s">
        <v>301</v>
      </c>
      <c r="C158" s="1">
        <v>3</v>
      </c>
      <c r="D158" s="1">
        <v>0.00251023372137531</v>
      </c>
      <c r="E158" s="7">
        <f t="shared" si="2"/>
        <v>2.60028584059941</v>
      </c>
      <c r="F158" s="1">
        <v>4.88367139959432</v>
      </c>
      <c r="G158" s="11" t="s">
        <v>302</v>
      </c>
    </row>
    <row r="159" spans="1:7">
      <c r="A159" s="9" t="s">
        <v>7</v>
      </c>
      <c r="B159" s="5" t="s">
        <v>303</v>
      </c>
      <c r="C159" s="1">
        <v>3</v>
      </c>
      <c r="D159" s="1">
        <v>0.00251023372137531</v>
      </c>
      <c r="E159" s="7">
        <f t="shared" si="2"/>
        <v>2.60028584059941</v>
      </c>
      <c r="F159" s="1">
        <v>14.1198234181206</v>
      </c>
      <c r="G159" s="11" t="s">
        <v>304</v>
      </c>
    </row>
    <row r="160" spans="1:7">
      <c r="A160" s="9" t="s">
        <v>7</v>
      </c>
      <c r="B160" s="5" t="s">
        <v>305</v>
      </c>
      <c r="C160" s="1">
        <v>4</v>
      </c>
      <c r="D160" s="1">
        <v>0.00263085036207867</v>
      </c>
      <c r="E160" s="7">
        <f t="shared" si="2"/>
        <v>2.57990385308178</v>
      </c>
      <c r="F160" s="1">
        <v>33.7867203219315</v>
      </c>
      <c r="G160" s="11" t="s">
        <v>306</v>
      </c>
    </row>
    <row r="161" spans="1:7">
      <c r="A161" s="9" t="s">
        <v>7</v>
      </c>
      <c r="B161" s="5" t="s">
        <v>307</v>
      </c>
      <c r="C161" s="1">
        <v>4</v>
      </c>
      <c r="D161" s="1">
        <v>0.00274601022500879</v>
      </c>
      <c r="E161" s="7">
        <f t="shared" si="2"/>
        <v>2.56129784996284</v>
      </c>
      <c r="F161" s="1">
        <v>24.4662457503642</v>
      </c>
      <c r="G161" s="11" t="s">
        <v>308</v>
      </c>
    </row>
    <row r="162" spans="1:7">
      <c r="A162" s="9" t="s">
        <v>7</v>
      </c>
      <c r="B162" s="5" t="s">
        <v>309</v>
      </c>
      <c r="C162" s="1">
        <v>5</v>
      </c>
      <c r="D162" s="1">
        <v>0.00277235839088464</v>
      </c>
      <c r="E162" s="7">
        <f t="shared" si="2"/>
        <v>2.55715062791209</v>
      </c>
      <c r="F162" s="5">
        <v>236.507042253521</v>
      </c>
      <c r="G162" s="11" t="s">
        <v>310</v>
      </c>
    </row>
    <row r="163" spans="1:7">
      <c r="A163" s="9" t="s">
        <v>7</v>
      </c>
      <c r="B163" s="5" t="s">
        <v>311</v>
      </c>
      <c r="C163" s="1">
        <v>3</v>
      </c>
      <c r="D163" s="1">
        <v>0.00279801611760888</v>
      </c>
      <c r="E163" s="7">
        <f t="shared" si="2"/>
        <v>2.55314978813996</v>
      </c>
      <c r="F163" s="1">
        <v>64.4162754303599</v>
      </c>
      <c r="G163" s="11" t="s">
        <v>31</v>
      </c>
    </row>
    <row r="164" spans="1:7">
      <c r="A164" s="9" t="s">
        <v>7</v>
      </c>
      <c r="B164" s="5" t="s">
        <v>312</v>
      </c>
      <c r="C164" s="1">
        <v>3</v>
      </c>
      <c r="D164" s="1">
        <v>0.00279801611760888</v>
      </c>
      <c r="E164" s="7">
        <f t="shared" si="2"/>
        <v>2.55314978813996</v>
      </c>
      <c r="F164" s="1">
        <v>61.5045567522783</v>
      </c>
      <c r="G164" s="11" t="s">
        <v>31</v>
      </c>
    </row>
    <row r="165" spans="1:7">
      <c r="A165" s="9" t="s">
        <v>7</v>
      </c>
      <c r="B165" s="5" t="s">
        <v>313</v>
      </c>
      <c r="C165" s="1">
        <v>3</v>
      </c>
      <c r="D165" s="1">
        <v>0.00279801611760888</v>
      </c>
      <c r="E165" s="7">
        <f t="shared" si="2"/>
        <v>2.55314978813996</v>
      </c>
      <c r="F165" s="1">
        <v>8.01281304601048</v>
      </c>
      <c r="G165" s="11" t="s">
        <v>314</v>
      </c>
    </row>
    <row r="166" spans="1:7">
      <c r="A166" s="9" t="s">
        <v>7</v>
      </c>
      <c r="B166" s="5" t="s">
        <v>315</v>
      </c>
      <c r="C166" s="1">
        <v>8</v>
      </c>
      <c r="D166" s="1">
        <v>0.00296067916484434</v>
      </c>
      <c r="E166" s="7">
        <f t="shared" si="2"/>
        <v>2.5286086525523</v>
      </c>
      <c r="F166" s="1">
        <v>6.77625754527163</v>
      </c>
      <c r="G166" s="11" t="s">
        <v>316</v>
      </c>
    </row>
    <row r="167" spans="1:7">
      <c r="A167" s="9" t="s">
        <v>7</v>
      </c>
      <c r="B167" s="5" t="s">
        <v>317</v>
      </c>
      <c r="C167" s="1">
        <v>3</v>
      </c>
      <c r="D167" s="1">
        <v>0.00310055489905604</v>
      </c>
      <c r="E167" s="7">
        <f t="shared" si="2"/>
        <v>2.50856057454247</v>
      </c>
      <c r="F167" s="1">
        <v>49.7909562638991</v>
      </c>
      <c r="G167" s="11" t="s">
        <v>318</v>
      </c>
    </row>
    <row r="168" spans="1:7">
      <c r="A168" s="9" t="s">
        <v>7</v>
      </c>
      <c r="B168" s="5" t="s">
        <v>319</v>
      </c>
      <c r="C168" s="1">
        <v>4</v>
      </c>
      <c r="D168" s="1">
        <v>0.0033683562631597</v>
      </c>
      <c r="E168" s="7">
        <f t="shared" si="2"/>
        <v>2.47258198043197</v>
      </c>
      <c r="F168" s="1">
        <v>49.1439069197795</v>
      </c>
      <c r="G168" s="11" t="s">
        <v>31</v>
      </c>
    </row>
    <row r="169" spans="1:7">
      <c r="A169" s="9" t="s">
        <v>7</v>
      </c>
      <c r="B169" s="5" t="s">
        <v>320</v>
      </c>
      <c r="C169" s="1">
        <v>3</v>
      </c>
      <c r="D169" s="1">
        <v>0.00341772560981391</v>
      </c>
      <c r="E169" s="7">
        <f t="shared" si="2"/>
        <v>2.46626280730492</v>
      </c>
      <c r="F169" s="1">
        <v>41.1316595223515</v>
      </c>
      <c r="G169" s="11" t="s">
        <v>321</v>
      </c>
    </row>
    <row r="170" spans="1:7">
      <c r="A170" s="9" t="s">
        <v>7</v>
      </c>
      <c r="B170" s="5" t="s">
        <v>322</v>
      </c>
      <c r="C170" s="1">
        <v>3</v>
      </c>
      <c r="D170" s="1">
        <v>0.00341772560981391</v>
      </c>
      <c r="E170" s="7">
        <f t="shared" si="2"/>
        <v>2.46626280730492</v>
      </c>
      <c r="F170" s="1">
        <v>19.3858231355345</v>
      </c>
      <c r="G170" s="11" t="s">
        <v>323</v>
      </c>
    </row>
    <row r="171" spans="1:7">
      <c r="A171" s="9" t="s">
        <v>7</v>
      </c>
      <c r="B171" s="5" t="s">
        <v>324</v>
      </c>
      <c r="C171" s="1">
        <v>3</v>
      </c>
      <c r="D171" s="1">
        <v>0.00341772560981391</v>
      </c>
      <c r="E171" s="7">
        <f t="shared" si="2"/>
        <v>2.46626280730492</v>
      </c>
      <c r="F171" s="1">
        <v>19.0731485688323</v>
      </c>
      <c r="G171" s="11" t="s">
        <v>325</v>
      </c>
    </row>
    <row r="172" spans="1:7">
      <c r="A172" s="9" t="s">
        <v>7</v>
      </c>
      <c r="B172" s="5" t="s">
        <v>326</v>
      </c>
      <c r="C172" s="1">
        <v>3</v>
      </c>
      <c r="D172" s="1">
        <v>0.00341772560981391</v>
      </c>
      <c r="E172" s="7">
        <f t="shared" si="2"/>
        <v>2.46626280730492</v>
      </c>
      <c r="F172" s="1">
        <v>7.03734015345268</v>
      </c>
      <c r="G172" s="11" t="s">
        <v>327</v>
      </c>
    </row>
    <row r="173" spans="1:7">
      <c r="A173" s="9" t="s">
        <v>7</v>
      </c>
      <c r="B173" s="5" t="s">
        <v>328</v>
      </c>
      <c r="C173" s="1">
        <v>4</v>
      </c>
      <c r="D173" s="1">
        <v>0.00350231576166801</v>
      </c>
      <c r="E173" s="7">
        <f t="shared" si="2"/>
        <v>2.45564470137993</v>
      </c>
      <c r="F173" s="1">
        <v>4.5883200437191</v>
      </c>
      <c r="G173" s="11" t="s">
        <v>329</v>
      </c>
    </row>
    <row r="174" spans="1:7">
      <c r="A174" s="9" t="s">
        <v>7</v>
      </c>
      <c r="B174" s="5" t="s">
        <v>330</v>
      </c>
      <c r="C174" s="1">
        <v>3</v>
      </c>
      <c r="D174" s="1">
        <v>0.00374940454971749</v>
      </c>
      <c r="E174" s="7">
        <f t="shared" si="2"/>
        <v>2.4260376979537</v>
      </c>
      <c r="F174" s="1">
        <v>10.6209150326797</v>
      </c>
      <c r="G174" s="11" t="s">
        <v>331</v>
      </c>
    </row>
    <row r="175" spans="1:7">
      <c r="A175" s="9" t="s">
        <v>7</v>
      </c>
      <c r="B175" s="5" t="s">
        <v>332</v>
      </c>
      <c r="C175" s="1">
        <v>3</v>
      </c>
      <c r="D175" s="1">
        <v>0.00374940454971749</v>
      </c>
      <c r="E175" s="7">
        <f t="shared" si="2"/>
        <v>2.4260376979537</v>
      </c>
      <c r="F175" s="1">
        <v>37.8411267605633</v>
      </c>
      <c r="G175" s="11" t="s">
        <v>333</v>
      </c>
    </row>
    <row r="176" spans="1:7">
      <c r="A176" s="9" t="s">
        <v>7</v>
      </c>
      <c r="B176" s="5" t="s">
        <v>334</v>
      </c>
      <c r="C176" s="1">
        <v>3</v>
      </c>
      <c r="D176" s="1">
        <v>0.00374940454971749</v>
      </c>
      <c r="E176" s="7">
        <f t="shared" si="2"/>
        <v>2.4260376979537</v>
      </c>
      <c r="F176" s="1">
        <v>18.192849404117</v>
      </c>
      <c r="G176" s="11" t="s">
        <v>335</v>
      </c>
    </row>
    <row r="177" spans="1:7">
      <c r="A177" s="9" t="s">
        <v>7</v>
      </c>
      <c r="B177" s="5" t="s">
        <v>336</v>
      </c>
      <c r="C177" s="1">
        <v>4</v>
      </c>
      <c r="D177" s="1">
        <v>0.00407060687244529</v>
      </c>
      <c r="E177" s="7">
        <f t="shared" si="2"/>
        <v>2.39034083851274</v>
      </c>
      <c r="F177" s="1">
        <v>8.33096885813148</v>
      </c>
      <c r="G177" s="11" t="s">
        <v>337</v>
      </c>
    </row>
    <row r="178" spans="1:7">
      <c r="A178" s="9" t="s">
        <v>7</v>
      </c>
      <c r="B178" s="5" t="s">
        <v>338</v>
      </c>
      <c r="C178" s="1">
        <v>3</v>
      </c>
      <c r="D178" s="1">
        <v>0.00409546876995691</v>
      </c>
      <c r="E178" s="7">
        <f t="shared" si="2"/>
        <v>2.38769638143618</v>
      </c>
      <c r="F178" s="1">
        <v>141.904225352112</v>
      </c>
      <c r="G178" s="11" t="s">
        <v>339</v>
      </c>
    </row>
    <row r="179" spans="1:7">
      <c r="A179" s="9" t="s">
        <v>7</v>
      </c>
      <c r="B179" s="5" t="s">
        <v>340</v>
      </c>
      <c r="C179" s="1">
        <v>3</v>
      </c>
      <c r="D179" s="1">
        <v>0.00409546876995691</v>
      </c>
      <c r="E179" s="7">
        <f t="shared" si="2"/>
        <v>2.38769638143618</v>
      </c>
      <c r="F179" s="1">
        <v>141.904225352112</v>
      </c>
      <c r="G179" s="11" t="s">
        <v>341</v>
      </c>
    </row>
    <row r="180" spans="1:7">
      <c r="A180" s="9" t="s">
        <v>7</v>
      </c>
      <c r="B180" s="5" t="s">
        <v>342</v>
      </c>
      <c r="C180" s="1">
        <v>3</v>
      </c>
      <c r="D180" s="1">
        <v>0.00409546876995691</v>
      </c>
      <c r="E180" s="7">
        <f t="shared" si="2"/>
        <v>2.38769638143618</v>
      </c>
      <c r="F180" s="1">
        <v>17.9172001707212</v>
      </c>
      <c r="G180" s="11" t="s">
        <v>343</v>
      </c>
    </row>
    <row r="181" spans="1:7">
      <c r="A181" s="9" t="s">
        <v>7</v>
      </c>
      <c r="B181" s="5" t="s">
        <v>344</v>
      </c>
      <c r="C181" s="1">
        <v>4</v>
      </c>
      <c r="D181" s="1">
        <v>0.00422090946168538</v>
      </c>
      <c r="E181" s="7">
        <f t="shared" si="2"/>
        <v>2.37459396334243</v>
      </c>
      <c r="F181" s="1">
        <v>11.352338028169</v>
      </c>
      <c r="G181" s="11" t="s">
        <v>345</v>
      </c>
    </row>
    <row r="182" spans="1:7">
      <c r="A182" s="9" t="s">
        <v>7</v>
      </c>
      <c r="B182" s="5" t="s">
        <v>346</v>
      </c>
      <c r="C182" s="1">
        <v>4</v>
      </c>
      <c r="D182" s="1">
        <v>0.00453154730262417</v>
      </c>
      <c r="E182" s="7">
        <f t="shared" si="2"/>
        <v>2.34375348225794</v>
      </c>
      <c r="F182" s="1">
        <v>11.2401960784313</v>
      </c>
      <c r="G182" s="11" t="s">
        <v>347</v>
      </c>
    </row>
    <row r="183" spans="1:7">
      <c r="A183" s="9" t="s">
        <v>7</v>
      </c>
      <c r="B183" s="5" t="s">
        <v>348</v>
      </c>
      <c r="C183" s="1">
        <v>4</v>
      </c>
      <c r="D183" s="1">
        <v>0.00469192562073241</v>
      </c>
      <c r="E183" s="7">
        <f t="shared" si="2"/>
        <v>2.32864888120304</v>
      </c>
      <c r="F183" s="1">
        <v>6.69748065859948</v>
      </c>
      <c r="G183" s="11" t="s">
        <v>349</v>
      </c>
    </row>
    <row r="184" spans="1:7">
      <c r="A184" s="9" t="s">
        <v>7</v>
      </c>
      <c r="B184" s="5" t="s">
        <v>350</v>
      </c>
      <c r="C184" s="1">
        <v>3</v>
      </c>
      <c r="D184" s="1">
        <v>0.00483026498837598</v>
      </c>
      <c r="E184" s="7">
        <f t="shared" si="2"/>
        <v>2.31602904319617</v>
      </c>
      <c r="F184" s="1">
        <v>6.63355834136933</v>
      </c>
      <c r="G184" s="11" t="s">
        <v>351</v>
      </c>
    </row>
    <row r="185" spans="1:7">
      <c r="A185" s="9" t="s">
        <v>7</v>
      </c>
      <c r="B185" s="5" t="s">
        <v>352</v>
      </c>
      <c r="C185" s="1">
        <v>3</v>
      </c>
      <c r="D185" s="1">
        <v>0.00521875481017219</v>
      </c>
      <c r="E185" s="7">
        <f t="shared" si="2"/>
        <v>2.2824331068791</v>
      </c>
      <c r="F185" s="1">
        <v>4.92268109599214</v>
      </c>
      <c r="G185" s="11" t="s">
        <v>353</v>
      </c>
    </row>
    <row r="186" spans="1:7">
      <c r="A186" s="9" t="s">
        <v>7</v>
      </c>
      <c r="B186" s="5" t="s">
        <v>354</v>
      </c>
      <c r="C186" s="1">
        <v>3</v>
      </c>
      <c r="D186" s="1">
        <v>0.00521875481017219</v>
      </c>
      <c r="E186" s="7">
        <f t="shared" si="2"/>
        <v>2.2824331068791</v>
      </c>
      <c r="F186" s="1">
        <v>3.96633850996515</v>
      </c>
      <c r="G186" s="11" t="s">
        <v>355</v>
      </c>
    </row>
    <row r="187" spans="1:7">
      <c r="A187" s="9" t="s">
        <v>7</v>
      </c>
      <c r="B187" s="5" t="s">
        <v>356</v>
      </c>
      <c r="C187" s="1">
        <v>3</v>
      </c>
      <c r="D187" s="1">
        <v>0.00521875481017219</v>
      </c>
      <c r="E187" s="7">
        <f t="shared" si="2"/>
        <v>2.2824331068791</v>
      </c>
      <c r="F187" s="1">
        <v>35.2237871674491</v>
      </c>
      <c r="G187" s="11" t="s">
        <v>357</v>
      </c>
    </row>
    <row r="188" spans="1:7">
      <c r="A188" s="9" t="s">
        <v>7</v>
      </c>
      <c r="B188" s="5" t="s">
        <v>358</v>
      </c>
      <c r="C188" s="1">
        <v>4</v>
      </c>
      <c r="D188" s="1">
        <v>0.00536765056644983</v>
      </c>
      <c r="E188" s="7">
        <f t="shared" si="2"/>
        <v>2.27021576444901</v>
      </c>
      <c r="F188" s="1">
        <v>8.62222222222222</v>
      </c>
      <c r="G188" s="11" t="s">
        <v>359</v>
      </c>
    </row>
    <row r="189" spans="1:7">
      <c r="A189" s="9" t="s">
        <v>7</v>
      </c>
      <c r="B189" s="5" t="s">
        <v>360</v>
      </c>
      <c r="C189" s="1">
        <v>4</v>
      </c>
      <c r="D189" s="1">
        <v>0.00554523384989046</v>
      </c>
      <c r="E189" s="7">
        <f t="shared" si="2"/>
        <v>2.25608013435242</v>
      </c>
      <c r="F189" s="1">
        <v>8.1394523326572</v>
      </c>
      <c r="G189" s="11" t="s">
        <v>361</v>
      </c>
    </row>
    <row r="190" spans="1:7">
      <c r="A190" s="9" t="s">
        <v>7</v>
      </c>
      <c r="B190" s="5" t="s">
        <v>362</v>
      </c>
      <c r="C190" s="1">
        <v>3</v>
      </c>
      <c r="D190" s="1">
        <v>0.00562114555136678</v>
      </c>
      <c r="E190" s="7">
        <f t="shared" si="2"/>
        <v>2.25017516913919</v>
      </c>
      <c r="F190" s="1">
        <v>33.7867203219315</v>
      </c>
      <c r="G190" s="11" t="s">
        <v>363</v>
      </c>
    </row>
    <row r="191" spans="1:7">
      <c r="A191" s="9" t="s">
        <v>7</v>
      </c>
      <c r="B191" s="5" t="s">
        <v>364</v>
      </c>
      <c r="C191" s="1">
        <v>3</v>
      </c>
      <c r="D191" s="1">
        <v>0.00562114555136678</v>
      </c>
      <c r="E191" s="7">
        <f t="shared" si="2"/>
        <v>2.25017516913919</v>
      </c>
      <c r="F191" s="1">
        <v>16.6554255108113</v>
      </c>
      <c r="G191" s="11" t="s">
        <v>365</v>
      </c>
    </row>
    <row r="192" spans="1:7">
      <c r="A192" s="9" t="s">
        <v>7</v>
      </c>
      <c r="B192" s="5" t="s">
        <v>366</v>
      </c>
      <c r="C192" s="1">
        <v>5</v>
      </c>
      <c r="D192" s="1">
        <v>0.00576492977521841</v>
      </c>
      <c r="E192" s="7">
        <f t="shared" si="2"/>
        <v>2.23920597864177</v>
      </c>
      <c r="F192" s="1">
        <v>5.45183163085593</v>
      </c>
      <c r="G192" s="11" t="s">
        <v>367</v>
      </c>
    </row>
    <row r="193" spans="1:7">
      <c r="A193" s="9" t="s">
        <v>7</v>
      </c>
      <c r="B193" s="5" t="s">
        <v>368</v>
      </c>
      <c r="C193" s="1">
        <v>3</v>
      </c>
      <c r="D193" s="1">
        <v>0.00603731796069689</v>
      </c>
      <c r="E193" s="7">
        <f t="shared" si="2"/>
        <v>2.21915595104072</v>
      </c>
      <c r="F193" s="1">
        <v>11.9753086419753</v>
      </c>
      <c r="G193" s="11" t="s">
        <v>259</v>
      </c>
    </row>
    <row r="194" spans="1:7">
      <c r="A194" s="9" t="s">
        <v>7</v>
      </c>
      <c r="B194" s="5" t="s">
        <v>369</v>
      </c>
      <c r="C194" s="1">
        <v>3</v>
      </c>
      <c r="D194" s="1">
        <v>0.00603731796069689</v>
      </c>
      <c r="E194" s="7">
        <f t="shared" ref="E194:E257" si="3">-LOG10(D194)</f>
        <v>2.21915595104072</v>
      </c>
      <c r="F194" s="1">
        <v>4.73014084507042</v>
      </c>
      <c r="G194" s="11" t="s">
        <v>370</v>
      </c>
    </row>
    <row r="195" spans="1:7">
      <c r="A195" s="9" t="s">
        <v>7</v>
      </c>
      <c r="B195" s="5" t="s">
        <v>371</v>
      </c>
      <c r="C195" s="1">
        <v>3</v>
      </c>
      <c r="D195" s="1">
        <v>0.00603731796069689</v>
      </c>
      <c r="E195" s="7">
        <f t="shared" si="3"/>
        <v>2.21915595104072</v>
      </c>
      <c r="F195" s="1">
        <v>32.6216610004856</v>
      </c>
      <c r="G195" s="11" t="s">
        <v>372</v>
      </c>
    </row>
    <row r="196" spans="1:7">
      <c r="A196" s="9" t="s">
        <v>7</v>
      </c>
      <c r="B196" s="5" t="s">
        <v>373</v>
      </c>
      <c r="C196" s="1">
        <v>4</v>
      </c>
      <c r="D196" s="1">
        <v>0.00609905088152859</v>
      </c>
      <c r="E196" s="7">
        <f t="shared" si="3"/>
        <v>2.21473774351147</v>
      </c>
      <c r="F196" s="1">
        <v>121.104627766599</v>
      </c>
      <c r="G196" s="11" t="s">
        <v>374</v>
      </c>
    </row>
    <row r="197" spans="1:7">
      <c r="A197" s="9" t="s">
        <v>7</v>
      </c>
      <c r="B197" s="5" t="s">
        <v>375</v>
      </c>
      <c r="C197" s="1">
        <v>3</v>
      </c>
      <c r="D197" s="1">
        <v>0.00646715351490225</v>
      </c>
      <c r="E197" s="7">
        <f t="shared" si="3"/>
        <v>2.18928682980847</v>
      </c>
      <c r="F197" s="1">
        <v>5.32049619895102</v>
      </c>
      <c r="G197" s="11" t="s">
        <v>207</v>
      </c>
    </row>
    <row r="198" spans="1:7">
      <c r="A198" s="9" t="s">
        <v>7</v>
      </c>
      <c r="B198" s="5" t="s">
        <v>376</v>
      </c>
      <c r="C198" s="1">
        <v>3</v>
      </c>
      <c r="D198" s="1">
        <v>0.00646715351490225</v>
      </c>
      <c r="E198" s="7">
        <f t="shared" si="3"/>
        <v>2.18928682980847</v>
      </c>
      <c r="F198" s="1">
        <v>31.5342723004694</v>
      </c>
      <c r="G198" s="11" t="s">
        <v>377</v>
      </c>
    </row>
    <row r="199" spans="1:7">
      <c r="A199" s="9" t="s">
        <v>7</v>
      </c>
      <c r="B199" s="5" t="s">
        <v>378</v>
      </c>
      <c r="C199" s="1">
        <v>3</v>
      </c>
      <c r="D199" s="1">
        <v>0.00646715351490225</v>
      </c>
      <c r="E199" s="7">
        <f t="shared" si="3"/>
        <v>2.18928682980847</v>
      </c>
      <c r="F199" s="1">
        <v>15.6421423276501</v>
      </c>
      <c r="G199" s="11" t="s">
        <v>379</v>
      </c>
    </row>
    <row r="200" spans="1:7">
      <c r="A200" s="9" t="s">
        <v>7</v>
      </c>
      <c r="B200" s="5" t="s">
        <v>380</v>
      </c>
      <c r="C200" s="1">
        <v>5</v>
      </c>
      <c r="D200" s="1">
        <v>0.00649828452377288</v>
      </c>
      <c r="E200" s="7">
        <f t="shared" si="3"/>
        <v>2.18720127723244</v>
      </c>
      <c r="F200" s="1">
        <v>10.3579726534388</v>
      </c>
      <c r="G200" s="11" t="s">
        <v>381</v>
      </c>
    </row>
    <row r="201" spans="1:7">
      <c r="A201" s="9" t="s">
        <v>7</v>
      </c>
      <c r="B201" s="5" t="s">
        <v>382</v>
      </c>
      <c r="C201" s="1">
        <v>7</v>
      </c>
      <c r="D201" s="1">
        <v>0.00662734740729444</v>
      </c>
      <c r="E201" s="7">
        <f t="shared" si="3"/>
        <v>2.1786602629812</v>
      </c>
      <c r="F201" s="1">
        <v>30.5170377101317</v>
      </c>
      <c r="G201" s="11" t="s">
        <v>383</v>
      </c>
    </row>
    <row r="202" spans="1:7">
      <c r="A202" s="9" t="s">
        <v>7</v>
      </c>
      <c r="B202" s="5" t="s">
        <v>384</v>
      </c>
      <c r="C202" s="1">
        <v>4</v>
      </c>
      <c r="D202" s="1">
        <v>0.00668484196788272</v>
      </c>
      <c r="E202" s="7">
        <f t="shared" si="3"/>
        <v>2.17490885516157</v>
      </c>
      <c r="F202" s="1">
        <v>14.8767301038062</v>
      </c>
      <c r="G202" s="11" t="s">
        <v>385</v>
      </c>
    </row>
    <row r="203" spans="1:7">
      <c r="A203" s="9" t="s">
        <v>7</v>
      </c>
      <c r="B203" s="5" t="s">
        <v>386</v>
      </c>
      <c r="C203" s="1">
        <v>3</v>
      </c>
      <c r="D203" s="1">
        <v>0.00691053441492725</v>
      </c>
      <c r="E203" s="7">
        <f t="shared" si="3"/>
        <v>2.16048836587046</v>
      </c>
      <c r="F203" s="1">
        <v>14.4211611130195</v>
      </c>
      <c r="G203" s="11" t="s">
        <v>387</v>
      </c>
    </row>
    <row r="204" spans="1:7">
      <c r="A204" s="9" t="s">
        <v>7</v>
      </c>
      <c r="B204" s="5" t="s">
        <v>388</v>
      </c>
      <c r="C204" s="1">
        <v>5</v>
      </c>
      <c r="D204" s="1">
        <v>0.00729121006444361</v>
      </c>
      <c r="E204" s="7">
        <f t="shared" si="3"/>
        <v>2.13720038928153</v>
      </c>
      <c r="F204" s="1">
        <v>9.02777777777777</v>
      </c>
      <c r="G204" s="11" t="s">
        <v>389</v>
      </c>
    </row>
    <row r="205" spans="1:7">
      <c r="A205" s="9" t="s">
        <v>7</v>
      </c>
      <c r="B205" s="5" t="s">
        <v>390</v>
      </c>
      <c r="C205" s="1">
        <v>4</v>
      </c>
      <c r="D205" s="1">
        <v>0.00730306033066393</v>
      </c>
      <c r="E205" s="7">
        <f t="shared" si="3"/>
        <v>2.13649511163211</v>
      </c>
      <c r="F205" s="1">
        <v>7.58114934331728</v>
      </c>
      <c r="G205" s="11" t="s">
        <v>391</v>
      </c>
    </row>
    <row r="206" spans="1:7">
      <c r="A206" s="9" t="s">
        <v>7</v>
      </c>
      <c r="B206" s="5" t="s">
        <v>392</v>
      </c>
      <c r="C206" s="1">
        <v>3</v>
      </c>
      <c r="D206" s="1">
        <v>0.00736734358235464</v>
      </c>
      <c r="E206" s="7">
        <f t="shared" si="3"/>
        <v>2.13268907597907</v>
      </c>
      <c r="F206" s="1">
        <v>14.271589130744</v>
      </c>
      <c r="G206" s="11" t="s">
        <v>393</v>
      </c>
    </row>
    <row r="207" spans="1:7">
      <c r="A207" s="9" t="s">
        <v>7</v>
      </c>
      <c r="B207" s="5" t="s">
        <v>394</v>
      </c>
      <c r="C207" s="1">
        <v>3</v>
      </c>
      <c r="D207" s="1">
        <v>0.00736734358235464</v>
      </c>
      <c r="E207" s="7">
        <f t="shared" si="3"/>
        <v>2.13268907597907</v>
      </c>
      <c r="F207" s="1">
        <v>14.247412183947</v>
      </c>
      <c r="G207" s="11" t="s">
        <v>395</v>
      </c>
    </row>
    <row r="208" spans="1:7">
      <c r="A208" s="9" t="s">
        <v>7</v>
      </c>
      <c r="B208" s="5" t="s">
        <v>396</v>
      </c>
      <c r="C208" s="1">
        <v>3</v>
      </c>
      <c r="D208" s="1">
        <v>0.00736734358235464</v>
      </c>
      <c r="E208" s="7">
        <f t="shared" si="3"/>
        <v>2.13268907597907</v>
      </c>
      <c r="F208" s="1">
        <v>3.89083710407239</v>
      </c>
      <c r="G208" s="11" t="s">
        <v>397</v>
      </c>
    </row>
    <row r="209" spans="1:7">
      <c r="A209" s="9" t="s">
        <v>7</v>
      </c>
      <c r="B209" s="5" t="s">
        <v>398</v>
      </c>
      <c r="C209" s="1">
        <v>3</v>
      </c>
      <c r="D209" s="1">
        <v>0.00736734358235464</v>
      </c>
      <c r="E209" s="7">
        <f t="shared" si="3"/>
        <v>2.13268907597907</v>
      </c>
      <c r="F209" s="1">
        <v>88.6901408450704</v>
      </c>
      <c r="G209" s="11" t="s">
        <v>399</v>
      </c>
    </row>
    <row r="210" spans="1:7">
      <c r="A210" s="9" t="s">
        <v>7</v>
      </c>
      <c r="B210" s="5" t="s">
        <v>400</v>
      </c>
      <c r="C210" s="1">
        <v>3</v>
      </c>
      <c r="D210" s="1">
        <v>0.00783746465287113</v>
      </c>
      <c r="E210" s="7">
        <f t="shared" si="3"/>
        <v>2.10582440483397</v>
      </c>
      <c r="F210" s="1">
        <v>26.4178403755868</v>
      </c>
      <c r="G210" s="11" t="s">
        <v>100</v>
      </c>
    </row>
    <row r="211" spans="1:7">
      <c r="A211" s="9" t="s">
        <v>7</v>
      </c>
      <c r="B211" s="5" t="s">
        <v>401</v>
      </c>
      <c r="C211" s="1">
        <v>3</v>
      </c>
      <c r="D211" s="1">
        <v>0.00783746465287113</v>
      </c>
      <c r="E211" s="7">
        <f t="shared" si="3"/>
        <v>2.10582440483397</v>
      </c>
      <c r="F211" s="1">
        <v>9.05926251097454</v>
      </c>
      <c r="G211" s="11" t="s">
        <v>402</v>
      </c>
    </row>
    <row r="212" spans="1:7">
      <c r="A212" s="9" t="s">
        <v>7</v>
      </c>
      <c r="B212" s="5" t="s">
        <v>403</v>
      </c>
      <c r="C212" s="1">
        <v>4</v>
      </c>
      <c r="D212" s="1">
        <v>0.00795412790183776</v>
      </c>
      <c r="E212" s="7">
        <f t="shared" si="3"/>
        <v>2.09940742986805</v>
      </c>
      <c r="F212" s="1">
        <v>88.6901408450704</v>
      </c>
      <c r="G212" s="11" t="s">
        <v>404</v>
      </c>
    </row>
    <row r="213" spans="1:7">
      <c r="A213" s="9" t="s">
        <v>7</v>
      </c>
      <c r="B213" s="5" t="s">
        <v>405</v>
      </c>
      <c r="C213" s="1">
        <v>2</v>
      </c>
      <c r="D213" s="1">
        <v>0.00832017305307165</v>
      </c>
      <c r="E213" s="7">
        <f t="shared" si="3"/>
        <v>2.07986764063085</v>
      </c>
      <c r="F213" s="1">
        <v>25.1179968701095</v>
      </c>
      <c r="G213" s="11" t="s">
        <v>100</v>
      </c>
    </row>
    <row r="214" spans="1:7">
      <c r="A214" s="9" t="s">
        <v>7</v>
      </c>
      <c r="B214" s="5" t="s">
        <v>406</v>
      </c>
      <c r="C214" s="1">
        <v>2</v>
      </c>
      <c r="D214" s="1">
        <v>0.00832017305307165</v>
      </c>
      <c r="E214" s="7">
        <f t="shared" si="3"/>
        <v>2.07986764063085</v>
      </c>
      <c r="F214" s="1">
        <v>25.1179968701095</v>
      </c>
      <c r="G214" s="11" t="s">
        <v>100</v>
      </c>
    </row>
    <row r="215" spans="1:7">
      <c r="A215" s="9" t="s">
        <v>7</v>
      </c>
      <c r="B215" s="5" t="s">
        <v>407</v>
      </c>
      <c r="C215" s="1">
        <v>2</v>
      </c>
      <c r="D215" s="1">
        <v>0.00832017305307165</v>
      </c>
      <c r="E215" s="7">
        <f t="shared" si="3"/>
        <v>2.07986764063085</v>
      </c>
      <c r="F215" s="1">
        <v>4.83069670590276</v>
      </c>
      <c r="G215" s="11" t="s">
        <v>207</v>
      </c>
    </row>
    <row r="216" spans="1:7">
      <c r="A216" s="9" t="s">
        <v>7</v>
      </c>
      <c r="B216" s="5" t="s">
        <v>408</v>
      </c>
      <c r="C216" s="1">
        <v>2</v>
      </c>
      <c r="D216" s="1">
        <v>0.00832017305307165</v>
      </c>
      <c r="E216" s="7">
        <f t="shared" si="3"/>
        <v>2.07986764063085</v>
      </c>
      <c r="F216" s="1">
        <v>24.8954781319495</v>
      </c>
      <c r="G216" s="11" t="s">
        <v>409</v>
      </c>
    </row>
    <row r="217" spans="1:7">
      <c r="A217" s="9" t="s">
        <v>7</v>
      </c>
      <c r="B217" s="12" t="s">
        <v>410</v>
      </c>
      <c r="C217" s="13">
        <v>2</v>
      </c>
      <c r="D217" s="13">
        <v>0.00832017305307165</v>
      </c>
      <c r="E217" s="14">
        <f t="shared" si="3"/>
        <v>2.07986764063085</v>
      </c>
      <c r="F217" s="1">
        <v>8.79667519181585</v>
      </c>
      <c r="G217" s="11" t="s">
        <v>411</v>
      </c>
    </row>
    <row r="218" spans="1:7">
      <c r="A218" s="9" t="s">
        <v>7</v>
      </c>
      <c r="B218" s="5" t="s">
        <v>412</v>
      </c>
      <c r="C218" s="1">
        <v>3</v>
      </c>
      <c r="D218" s="1">
        <v>0.00832078197802383</v>
      </c>
      <c r="E218" s="7">
        <f t="shared" si="3"/>
        <v>2.07983585726911</v>
      </c>
      <c r="F218" s="1">
        <v>24.1561032863849</v>
      </c>
      <c r="G218" s="11" t="s">
        <v>283</v>
      </c>
    </row>
    <row r="219" spans="1:7">
      <c r="A219" s="9" t="s">
        <v>7</v>
      </c>
      <c r="B219" s="5" t="s">
        <v>413</v>
      </c>
      <c r="C219" s="1">
        <v>3</v>
      </c>
      <c r="D219" s="1">
        <v>0.00832078197802383</v>
      </c>
      <c r="E219" s="7">
        <f t="shared" si="3"/>
        <v>2.07983585726911</v>
      </c>
      <c r="F219" s="1">
        <v>11.574074074074</v>
      </c>
      <c r="G219" s="11" t="s">
        <v>414</v>
      </c>
    </row>
    <row r="220" spans="1:7">
      <c r="A220" s="9" t="s">
        <v>7</v>
      </c>
      <c r="B220" s="5" t="s">
        <v>415</v>
      </c>
      <c r="C220" s="1">
        <v>3</v>
      </c>
      <c r="D220" s="1">
        <v>0.00832078197802383</v>
      </c>
      <c r="E220" s="7">
        <f t="shared" si="3"/>
        <v>2.07983585726911</v>
      </c>
      <c r="F220" s="1">
        <v>5.48859561568888</v>
      </c>
      <c r="G220" s="11" t="s">
        <v>416</v>
      </c>
    </row>
    <row r="221" spans="1:7">
      <c r="A221" s="9" t="s">
        <v>7</v>
      </c>
      <c r="B221" s="5" t="s">
        <v>417</v>
      </c>
      <c r="C221" s="1">
        <v>4</v>
      </c>
      <c r="D221" s="1">
        <v>0.00840661706878311</v>
      </c>
      <c r="E221" s="7">
        <f t="shared" si="3"/>
        <v>2.0753787347527</v>
      </c>
      <c r="F221" s="1">
        <v>8.43014705882352</v>
      </c>
      <c r="G221" s="11" t="s">
        <v>418</v>
      </c>
    </row>
    <row r="222" spans="1:7">
      <c r="A222" s="9" t="s">
        <v>7</v>
      </c>
      <c r="B222" s="5" t="s">
        <v>419</v>
      </c>
      <c r="C222" s="1">
        <v>4</v>
      </c>
      <c r="D222" s="1">
        <v>0.00863843617985049</v>
      </c>
      <c r="E222" s="7">
        <f t="shared" si="3"/>
        <v>2.06356487093917</v>
      </c>
      <c r="F222" s="1">
        <v>5.38834137972309</v>
      </c>
      <c r="G222" s="11" t="s">
        <v>420</v>
      </c>
    </row>
    <row r="223" spans="1:7">
      <c r="A223" s="9" t="s">
        <v>7</v>
      </c>
      <c r="B223" s="5" t="s">
        <v>421</v>
      </c>
      <c r="C223" s="1">
        <v>3</v>
      </c>
      <c r="D223" s="1">
        <v>0.00881718061561212</v>
      </c>
      <c r="E223" s="7">
        <f t="shared" si="3"/>
        <v>2.05467026280756</v>
      </c>
      <c r="F223" s="1">
        <v>4.59826203208556</v>
      </c>
      <c r="G223" s="11" t="s">
        <v>422</v>
      </c>
    </row>
    <row r="224" spans="1:7">
      <c r="A224" s="9" t="s">
        <v>7</v>
      </c>
      <c r="B224" s="5" t="s">
        <v>423</v>
      </c>
      <c r="C224" s="1">
        <v>8</v>
      </c>
      <c r="D224" s="1">
        <v>0.00904059355262041</v>
      </c>
      <c r="E224" s="7">
        <f t="shared" si="3"/>
        <v>2.04380305534703</v>
      </c>
      <c r="F224" s="1">
        <v>5.29828553493664</v>
      </c>
      <c r="G224" s="11" t="s">
        <v>424</v>
      </c>
    </row>
    <row r="225" spans="1:7">
      <c r="A225" s="9" t="s">
        <v>7</v>
      </c>
      <c r="B225" s="5" t="s">
        <v>425</v>
      </c>
      <c r="C225" s="1">
        <v>4</v>
      </c>
      <c r="D225" s="1">
        <v>0.00911328867311118</v>
      </c>
      <c r="E225" s="7">
        <f t="shared" si="3"/>
        <v>2.04032487276901</v>
      </c>
      <c r="F225" s="1">
        <v>71.3281690140845</v>
      </c>
      <c r="G225" s="11" t="s">
        <v>426</v>
      </c>
    </row>
    <row r="226" spans="1:7">
      <c r="A226" s="9" t="s">
        <v>7</v>
      </c>
      <c r="B226" s="5" t="s">
        <v>427</v>
      </c>
      <c r="C226" s="1">
        <v>3</v>
      </c>
      <c r="D226" s="1">
        <v>0.00932654632901987</v>
      </c>
      <c r="E226" s="7">
        <f t="shared" si="3"/>
        <v>2.03027914809993</v>
      </c>
      <c r="F226" s="1">
        <v>70.9521126760563</v>
      </c>
      <c r="G226" s="11" t="s">
        <v>428</v>
      </c>
    </row>
    <row r="227" spans="1:7">
      <c r="A227" s="9" t="s">
        <v>7</v>
      </c>
      <c r="B227" s="5" t="s">
        <v>429</v>
      </c>
      <c r="C227" s="1">
        <v>3</v>
      </c>
      <c r="D227" s="1">
        <v>0.00932654632901987</v>
      </c>
      <c r="E227" s="7">
        <f t="shared" si="3"/>
        <v>2.03027914809993</v>
      </c>
      <c r="F227" s="1">
        <v>22.2463290380581</v>
      </c>
      <c r="G227" s="11" t="s">
        <v>100</v>
      </c>
    </row>
    <row r="228" spans="1:7">
      <c r="A228" s="9" t="s">
        <v>7</v>
      </c>
      <c r="B228" s="5" t="s">
        <v>430</v>
      </c>
      <c r="C228" s="1">
        <v>3</v>
      </c>
      <c r="D228" s="1">
        <v>0.00984876558448649</v>
      </c>
      <c r="E228" s="7">
        <f t="shared" si="3"/>
        <v>2.00661819929336</v>
      </c>
      <c r="F228" s="1">
        <v>22.1172617097936</v>
      </c>
      <c r="G228" s="11" t="s">
        <v>431</v>
      </c>
    </row>
    <row r="229" spans="1:7">
      <c r="A229" s="9" t="s">
        <v>7</v>
      </c>
      <c r="B229" s="5" t="s">
        <v>432</v>
      </c>
      <c r="C229" s="1">
        <v>3</v>
      </c>
      <c r="D229" s="1">
        <v>0.00984876558448649</v>
      </c>
      <c r="E229" s="7">
        <f t="shared" si="3"/>
        <v>2.00661819929336</v>
      </c>
      <c r="F229" s="1">
        <v>70.6443661971831</v>
      </c>
      <c r="G229" s="11" t="s">
        <v>433</v>
      </c>
    </row>
    <row r="230" spans="1:7">
      <c r="A230" s="9" t="s">
        <v>7</v>
      </c>
      <c r="B230" s="5" t="s">
        <v>434</v>
      </c>
      <c r="C230" s="5">
        <v>9</v>
      </c>
      <c r="D230" s="5">
        <v>0.00995278894262554</v>
      </c>
      <c r="E230" s="6">
        <f t="shared" si="3"/>
        <v>2.00205520541768</v>
      </c>
      <c r="F230" s="1">
        <v>22.0006550933508</v>
      </c>
      <c r="G230" s="11" t="s">
        <v>435</v>
      </c>
    </row>
    <row r="231" spans="1:7">
      <c r="A231" s="9" t="s">
        <v>7</v>
      </c>
      <c r="B231" s="5" t="s">
        <v>436</v>
      </c>
      <c r="C231" s="1">
        <v>3</v>
      </c>
      <c r="D231" s="1">
        <v>0.0114914196868588</v>
      </c>
      <c r="E231" s="7">
        <f t="shared" si="3"/>
        <v>1.93962631386339</v>
      </c>
      <c r="F231" s="1">
        <v>65.3485915492957</v>
      </c>
      <c r="G231" s="11" t="s">
        <v>433</v>
      </c>
    </row>
    <row r="232" spans="1:7">
      <c r="A232" s="9" t="s">
        <v>7</v>
      </c>
      <c r="B232" s="5" t="s">
        <v>437</v>
      </c>
      <c r="C232" s="1">
        <v>3</v>
      </c>
      <c r="D232" s="1">
        <v>0.0114914196868588</v>
      </c>
      <c r="E232" s="7">
        <f t="shared" si="3"/>
        <v>1.93962631386339</v>
      </c>
      <c r="F232" s="1">
        <v>64.5019206145966</v>
      </c>
      <c r="G232" s="11" t="s">
        <v>438</v>
      </c>
    </row>
    <row r="233" spans="1:7">
      <c r="A233" s="9" t="s">
        <v>7</v>
      </c>
      <c r="B233" s="5" t="s">
        <v>439</v>
      </c>
      <c r="C233" s="1">
        <v>3</v>
      </c>
      <c r="D233" s="1">
        <v>0.0114914196868588</v>
      </c>
      <c r="E233" s="7">
        <f t="shared" si="3"/>
        <v>1.93962631386339</v>
      </c>
      <c r="F233" s="1">
        <v>11.3219315895372</v>
      </c>
      <c r="G233" s="11" t="s">
        <v>440</v>
      </c>
    </row>
    <row r="234" spans="1:7">
      <c r="A234" s="9" t="s">
        <v>7</v>
      </c>
      <c r="B234" s="5" t="s">
        <v>441</v>
      </c>
      <c r="C234" s="1">
        <v>5</v>
      </c>
      <c r="D234" s="1">
        <v>0.0120239378277012</v>
      </c>
      <c r="E234" s="7">
        <f t="shared" si="3"/>
        <v>1.91995327802628</v>
      </c>
      <c r="F234" s="1">
        <v>11.1559925591283</v>
      </c>
      <c r="G234" s="11" t="s">
        <v>442</v>
      </c>
    </row>
    <row r="235" spans="1:7">
      <c r="A235" s="9" t="s">
        <v>7</v>
      </c>
      <c r="B235" s="5" t="s">
        <v>443</v>
      </c>
      <c r="C235" s="1">
        <v>3</v>
      </c>
      <c r="D235" s="1">
        <v>0.0120639316518805</v>
      </c>
      <c r="E235" s="7">
        <f t="shared" si="3"/>
        <v>1.91851113195965</v>
      </c>
      <c r="F235" s="1">
        <v>10.9800469483568</v>
      </c>
      <c r="G235" s="11" t="s">
        <v>393</v>
      </c>
    </row>
    <row r="236" spans="1:7">
      <c r="A236" s="9" t="s">
        <v>7</v>
      </c>
      <c r="B236" s="5" t="s">
        <v>444</v>
      </c>
      <c r="C236" s="1">
        <v>2</v>
      </c>
      <c r="D236" s="1">
        <v>0.0124546333203762</v>
      </c>
      <c r="E236" s="7">
        <f t="shared" si="3"/>
        <v>1.90466905409949</v>
      </c>
      <c r="F236" s="1">
        <v>10.0308641975308</v>
      </c>
      <c r="G236" s="11" t="s">
        <v>445</v>
      </c>
    </row>
    <row r="237" spans="1:7">
      <c r="A237" s="9" t="s">
        <v>7</v>
      </c>
      <c r="B237" s="5" t="s">
        <v>446</v>
      </c>
      <c r="C237" s="1">
        <v>2</v>
      </c>
      <c r="D237" s="1">
        <v>0.0124546333203762</v>
      </c>
      <c r="E237" s="7">
        <f t="shared" si="3"/>
        <v>1.90466905409949</v>
      </c>
      <c r="F237" s="1">
        <v>59.1267605633802</v>
      </c>
      <c r="G237" s="11" t="s">
        <v>447</v>
      </c>
    </row>
    <row r="238" spans="1:7">
      <c r="A238" s="9" t="s">
        <v>7</v>
      </c>
      <c r="B238" s="5" t="s">
        <v>448</v>
      </c>
      <c r="C238" s="1">
        <v>2</v>
      </c>
      <c r="D238" s="1">
        <v>0.0124546333203762</v>
      </c>
      <c r="E238" s="7">
        <f t="shared" si="3"/>
        <v>1.90466905409949</v>
      </c>
      <c r="F238" s="1">
        <v>59.1267605633802</v>
      </c>
      <c r="G238" s="11" t="s">
        <v>449</v>
      </c>
    </row>
    <row r="239" spans="1:7">
      <c r="A239" s="9" t="s">
        <v>7</v>
      </c>
      <c r="B239" s="5" t="s">
        <v>450</v>
      </c>
      <c r="C239" s="1">
        <v>2</v>
      </c>
      <c r="D239" s="1">
        <v>0.0124546333203762</v>
      </c>
      <c r="E239" s="7">
        <f t="shared" si="3"/>
        <v>1.90466905409949</v>
      </c>
      <c r="F239" s="1">
        <v>54.578548212351</v>
      </c>
      <c r="G239" s="11" t="s">
        <v>451</v>
      </c>
    </row>
    <row r="240" spans="1:7">
      <c r="A240" s="9" t="s">
        <v>7</v>
      </c>
      <c r="B240" s="5" t="s">
        <v>452</v>
      </c>
      <c r="C240" s="1">
        <v>2</v>
      </c>
      <c r="D240" s="1">
        <v>0.0124546333203762</v>
      </c>
      <c r="E240" s="7">
        <f t="shared" si="3"/>
        <v>1.90466905409949</v>
      </c>
      <c r="F240" s="1">
        <v>54.578548212351</v>
      </c>
      <c r="G240" s="11" t="s">
        <v>453</v>
      </c>
    </row>
    <row r="241" spans="1:7">
      <c r="A241" s="9" t="s">
        <v>7</v>
      </c>
      <c r="B241" s="5" t="s">
        <v>454</v>
      </c>
      <c r="C241" s="1">
        <v>2</v>
      </c>
      <c r="D241" s="1">
        <v>0.0124546333203762</v>
      </c>
      <c r="E241" s="7">
        <f t="shared" si="3"/>
        <v>1.90466905409949</v>
      </c>
      <c r="F241" s="1">
        <v>7.36965862974457</v>
      </c>
      <c r="G241" s="11" t="s">
        <v>455</v>
      </c>
    </row>
    <row r="242" spans="1:7">
      <c r="A242" s="9" t="s">
        <v>7</v>
      </c>
      <c r="B242" s="5" t="s">
        <v>456</v>
      </c>
      <c r="C242" s="1">
        <v>2</v>
      </c>
      <c r="D242" s="1">
        <v>0.0124546333203762</v>
      </c>
      <c r="E242" s="7">
        <f t="shared" si="3"/>
        <v>1.90466905409949</v>
      </c>
      <c r="F242" s="1">
        <v>54.578548212351</v>
      </c>
      <c r="G242" s="11" t="s">
        <v>457</v>
      </c>
    </row>
    <row r="243" spans="1:7">
      <c r="A243" s="9" t="s">
        <v>7</v>
      </c>
      <c r="B243" s="5" t="s">
        <v>458</v>
      </c>
      <c r="C243" s="1">
        <v>2</v>
      </c>
      <c r="D243" s="1">
        <v>0.0124546333203762</v>
      </c>
      <c r="E243" s="7">
        <f t="shared" si="3"/>
        <v>1.90466905409949</v>
      </c>
      <c r="F243" s="1">
        <v>50.9486921529175</v>
      </c>
      <c r="G243" s="11" t="s">
        <v>433</v>
      </c>
    </row>
    <row r="244" spans="1:7">
      <c r="A244" s="9" t="s">
        <v>7</v>
      </c>
      <c r="B244" s="5" t="s">
        <v>459</v>
      </c>
      <c r="C244" s="1">
        <v>2</v>
      </c>
      <c r="D244" s="1">
        <v>0.0124546333203762</v>
      </c>
      <c r="E244" s="7">
        <f t="shared" si="3"/>
        <v>1.90466905409949</v>
      </c>
      <c r="F244" s="1">
        <v>17.5190401669274</v>
      </c>
      <c r="G244" s="11" t="s">
        <v>460</v>
      </c>
    </row>
    <row r="245" spans="1:7">
      <c r="A245" s="9" t="s">
        <v>7</v>
      </c>
      <c r="B245" s="5" t="s">
        <v>461</v>
      </c>
      <c r="C245" s="1">
        <v>2</v>
      </c>
      <c r="D245" s="1">
        <v>0.0124546333203762</v>
      </c>
      <c r="E245" s="7">
        <f t="shared" si="3"/>
        <v>1.90466905409949</v>
      </c>
      <c r="F245" s="1">
        <v>5.53228400735294</v>
      </c>
      <c r="G245" s="11" t="s">
        <v>462</v>
      </c>
    </row>
    <row r="246" spans="1:7">
      <c r="A246" s="9" t="s">
        <v>7</v>
      </c>
      <c r="B246" s="5" t="s">
        <v>463</v>
      </c>
      <c r="C246" s="1">
        <v>4</v>
      </c>
      <c r="D246" s="1">
        <v>0.0131599465056124</v>
      </c>
      <c r="E246" s="7">
        <f t="shared" si="3"/>
        <v>1.88074587609931</v>
      </c>
      <c r="F246" s="1">
        <v>2.6998232822933</v>
      </c>
      <c r="G246" s="11" t="s">
        <v>464</v>
      </c>
    </row>
    <row r="247" spans="1:7">
      <c r="A247" s="9" t="s">
        <v>7</v>
      </c>
      <c r="B247" s="5" t="s">
        <v>465</v>
      </c>
      <c r="C247" s="1">
        <v>3</v>
      </c>
      <c r="D247" s="1">
        <v>0.0132457349431514</v>
      </c>
      <c r="E247" s="7">
        <f t="shared" si="3"/>
        <v>1.87792393975255</v>
      </c>
      <c r="F247" s="1">
        <v>50.6800804828973</v>
      </c>
      <c r="G247" s="11" t="s">
        <v>466</v>
      </c>
    </row>
    <row r="248" spans="1:7">
      <c r="A248" s="9" t="s">
        <v>7</v>
      </c>
      <c r="B248" s="5" t="s">
        <v>467</v>
      </c>
      <c r="C248" s="1">
        <v>3</v>
      </c>
      <c r="D248" s="1">
        <v>0.0132457349431514</v>
      </c>
      <c r="E248" s="7">
        <f t="shared" si="3"/>
        <v>1.87792393975255</v>
      </c>
      <c r="F248" s="1">
        <v>50.6800804828973</v>
      </c>
      <c r="G248" s="11" t="s">
        <v>468</v>
      </c>
    </row>
    <row r="249" spans="1:7">
      <c r="A249" s="9" t="s">
        <v>7</v>
      </c>
      <c r="B249" s="5" t="s">
        <v>469</v>
      </c>
      <c r="C249" s="1">
        <v>3</v>
      </c>
      <c r="D249" s="1">
        <v>0.0132457349431514</v>
      </c>
      <c r="E249" s="7">
        <f t="shared" si="3"/>
        <v>1.87792393975255</v>
      </c>
      <c r="F249" s="1">
        <v>50.6800804828973</v>
      </c>
      <c r="G249" s="11" t="s">
        <v>470</v>
      </c>
    </row>
    <row r="250" spans="1:7">
      <c r="A250" s="9" t="s">
        <v>7</v>
      </c>
      <c r="B250" s="5" t="s">
        <v>471</v>
      </c>
      <c r="C250" s="1">
        <v>3</v>
      </c>
      <c r="D250" s="1">
        <v>0.0132457349431514</v>
      </c>
      <c r="E250" s="7">
        <f t="shared" si="3"/>
        <v>1.87792393975255</v>
      </c>
      <c r="F250" s="1">
        <v>17.1474850809889</v>
      </c>
      <c r="G250" s="11" t="s">
        <v>100</v>
      </c>
    </row>
    <row r="251" spans="1:7">
      <c r="A251" s="9" t="s">
        <v>7</v>
      </c>
      <c r="B251" s="5" t="s">
        <v>472</v>
      </c>
      <c r="C251" s="1">
        <v>3</v>
      </c>
      <c r="D251" s="1">
        <v>0.0138548081338407</v>
      </c>
      <c r="E251" s="7">
        <f t="shared" si="3"/>
        <v>1.85839948409981</v>
      </c>
      <c r="F251" s="1">
        <v>2.00884853768645</v>
      </c>
      <c r="G251" s="11" t="s">
        <v>473</v>
      </c>
    </row>
    <row r="252" spans="1:7">
      <c r="A252" s="9" t="s">
        <v>7</v>
      </c>
      <c r="B252" s="5" t="s">
        <v>474</v>
      </c>
      <c r="C252" s="1">
        <v>3</v>
      </c>
      <c r="D252" s="1">
        <v>0.0138548081338407</v>
      </c>
      <c r="E252" s="7">
        <f t="shared" si="3"/>
        <v>1.85839948409981</v>
      </c>
      <c r="F252" s="1">
        <v>2.00857047798602</v>
      </c>
      <c r="G252" s="11" t="s">
        <v>475</v>
      </c>
    </row>
    <row r="253" spans="1:7">
      <c r="A253" s="9" t="s">
        <v>7</v>
      </c>
      <c r="B253" s="5" t="s">
        <v>476</v>
      </c>
      <c r="C253" s="1">
        <v>3</v>
      </c>
      <c r="D253" s="1">
        <v>0.0144758513887721</v>
      </c>
      <c r="E253" s="7">
        <f t="shared" si="3"/>
        <v>1.83935588407223</v>
      </c>
      <c r="F253" s="1">
        <v>17.2005121638924</v>
      </c>
      <c r="G253" s="11" t="s">
        <v>477</v>
      </c>
    </row>
    <row r="254" spans="1:7">
      <c r="A254" s="9" t="s">
        <v>7</v>
      </c>
      <c r="B254" s="5" t="s">
        <v>478</v>
      </c>
      <c r="C254" s="1">
        <v>3</v>
      </c>
      <c r="D254" s="1">
        <v>0.0151087573177505</v>
      </c>
      <c r="E254" s="7">
        <f t="shared" si="3"/>
        <v>1.82077125453838</v>
      </c>
      <c r="F254" s="1">
        <v>16.9828973843058</v>
      </c>
      <c r="G254" s="11" t="s">
        <v>100</v>
      </c>
    </row>
    <row r="255" spans="1:7">
      <c r="A255" s="9" t="s">
        <v>7</v>
      </c>
      <c r="B255" s="5" t="s">
        <v>479</v>
      </c>
      <c r="C255" s="1">
        <v>3</v>
      </c>
      <c r="D255" s="1">
        <v>0.0157534191973656</v>
      </c>
      <c r="E255" s="7">
        <f t="shared" si="3"/>
        <v>1.80262517029421</v>
      </c>
      <c r="F255" s="1">
        <v>9.77301827493889</v>
      </c>
      <c r="G255" s="11" t="s">
        <v>480</v>
      </c>
    </row>
    <row r="256" spans="1:7">
      <c r="A256" s="9" t="s">
        <v>7</v>
      </c>
      <c r="B256" s="5" t="s">
        <v>481</v>
      </c>
      <c r="C256" s="1">
        <v>3</v>
      </c>
      <c r="D256" s="1">
        <v>0.0157534191973656</v>
      </c>
      <c r="E256" s="7">
        <f t="shared" si="3"/>
        <v>1.80262517029421</v>
      </c>
      <c r="F256" s="1">
        <v>6.89739304812834</v>
      </c>
      <c r="G256" s="11" t="s">
        <v>482</v>
      </c>
    </row>
    <row r="257" spans="1:7">
      <c r="A257" s="9" t="s">
        <v>7</v>
      </c>
      <c r="B257" s="5" t="s">
        <v>483</v>
      </c>
      <c r="C257" s="1">
        <v>3</v>
      </c>
      <c r="D257" s="1">
        <v>0.0164097309633821</v>
      </c>
      <c r="E257" s="7">
        <f t="shared" si="3"/>
        <v>1.78489853912219</v>
      </c>
      <c r="F257" s="1">
        <v>47.3014084507042</v>
      </c>
      <c r="G257" s="11" t="s">
        <v>484</v>
      </c>
    </row>
    <row r="258" spans="1:7">
      <c r="A258" s="9" t="s">
        <v>7</v>
      </c>
      <c r="B258" s="5" t="s">
        <v>485</v>
      </c>
      <c r="C258" s="1">
        <v>3</v>
      </c>
      <c r="D258" s="1">
        <v>0.0164097309633821</v>
      </c>
      <c r="E258" s="7">
        <f t="shared" ref="E258:E321" si="4">-LOG10(D258)</f>
        <v>1.78489853912219</v>
      </c>
      <c r="F258" s="1">
        <v>47.3014084507042</v>
      </c>
      <c r="G258" s="11" t="s">
        <v>52</v>
      </c>
    </row>
    <row r="259" spans="1:7">
      <c r="A259" s="9" t="s">
        <v>7</v>
      </c>
      <c r="B259" s="5" t="s">
        <v>486</v>
      </c>
      <c r="C259" s="1">
        <v>3</v>
      </c>
      <c r="D259" s="1">
        <v>0.0164097309633821</v>
      </c>
      <c r="E259" s="7">
        <f t="shared" si="4"/>
        <v>1.78489853912219</v>
      </c>
      <c r="F259" s="1">
        <v>3.94683684558181</v>
      </c>
      <c r="G259" s="11" t="s">
        <v>487</v>
      </c>
    </row>
    <row r="260" spans="1:7">
      <c r="A260" s="9" t="s">
        <v>7</v>
      </c>
      <c r="B260" s="5" t="s">
        <v>488</v>
      </c>
      <c r="C260" s="1">
        <v>3</v>
      </c>
      <c r="D260" s="1">
        <v>0.0164097309633821</v>
      </c>
      <c r="E260" s="7">
        <f t="shared" si="4"/>
        <v>1.78489853912219</v>
      </c>
      <c r="F260" s="1">
        <v>9.53530392883617</v>
      </c>
      <c r="G260" s="11" t="s">
        <v>489</v>
      </c>
    </row>
    <row r="261" spans="1:7">
      <c r="A261" s="9" t="s">
        <v>7</v>
      </c>
      <c r="B261" s="5" t="s">
        <v>490</v>
      </c>
      <c r="C261" s="1">
        <v>2</v>
      </c>
      <c r="D261" s="1">
        <v>0.0165721016426026</v>
      </c>
      <c r="E261" s="7">
        <f t="shared" si="4"/>
        <v>1.78062241168282</v>
      </c>
      <c r="F261" s="1">
        <v>8.87383900928792</v>
      </c>
      <c r="G261" s="11" t="s">
        <v>491</v>
      </c>
    </row>
    <row r="262" spans="1:7">
      <c r="A262" s="9" t="s">
        <v>7</v>
      </c>
      <c r="B262" s="5" t="s">
        <v>492</v>
      </c>
      <c r="C262" s="1">
        <v>2</v>
      </c>
      <c r="D262" s="1">
        <v>0.0165721016426026</v>
      </c>
      <c r="E262" s="7">
        <f t="shared" si="4"/>
        <v>1.78062241168282</v>
      </c>
      <c r="F262" s="1">
        <v>8.35905349794238</v>
      </c>
      <c r="G262" s="11" t="s">
        <v>493</v>
      </c>
    </row>
    <row r="263" spans="1:7">
      <c r="A263" s="9" t="s">
        <v>7</v>
      </c>
      <c r="B263" s="5" t="s">
        <v>494</v>
      </c>
      <c r="C263" s="1">
        <v>2</v>
      </c>
      <c r="D263" s="1">
        <v>0.0165721016426026</v>
      </c>
      <c r="E263" s="7">
        <f t="shared" si="4"/>
        <v>1.78062241168282</v>
      </c>
      <c r="F263" s="1">
        <v>41.7365368682684</v>
      </c>
      <c r="G263" s="11" t="s">
        <v>495</v>
      </c>
    </row>
    <row r="264" spans="1:7">
      <c r="A264" s="9" t="s">
        <v>7</v>
      </c>
      <c r="B264" s="5" t="s">
        <v>496</v>
      </c>
      <c r="C264" s="1">
        <v>2</v>
      </c>
      <c r="D264" s="1">
        <v>0.0165721016426026</v>
      </c>
      <c r="E264" s="7">
        <f t="shared" si="4"/>
        <v>1.78062241168282</v>
      </c>
      <c r="F264" s="1">
        <v>37.3432171979243</v>
      </c>
      <c r="G264" s="11" t="s">
        <v>497</v>
      </c>
    </row>
    <row r="265" spans="1:7">
      <c r="A265" s="9" t="s">
        <v>7</v>
      </c>
      <c r="B265" s="5" t="s">
        <v>498</v>
      </c>
      <c r="C265" s="1">
        <v>2</v>
      </c>
      <c r="D265" s="1">
        <v>0.0165721016426026</v>
      </c>
      <c r="E265" s="7">
        <f t="shared" si="4"/>
        <v>1.78062241168282</v>
      </c>
      <c r="F265" s="1">
        <v>14.1288732394366</v>
      </c>
      <c r="G265" s="11" t="s">
        <v>499</v>
      </c>
    </row>
    <row r="266" spans="1:7">
      <c r="A266" s="9" t="s">
        <v>7</v>
      </c>
      <c r="B266" s="5" t="s">
        <v>500</v>
      </c>
      <c r="C266" s="1">
        <v>3</v>
      </c>
      <c r="D266" s="1">
        <v>0.0177568831910732</v>
      </c>
      <c r="E266" s="7">
        <f t="shared" si="4"/>
        <v>1.75063326218967</v>
      </c>
      <c r="F266" s="1">
        <v>8.4466800804829</v>
      </c>
      <c r="G266" s="11" t="s">
        <v>501</v>
      </c>
    </row>
    <row r="267" spans="1:7">
      <c r="A267" s="9" t="s">
        <v>7</v>
      </c>
      <c r="B267" s="5" t="s">
        <v>502</v>
      </c>
      <c r="C267" s="1">
        <v>3</v>
      </c>
      <c r="D267" s="1">
        <v>0.0184475148011277</v>
      </c>
      <c r="E267" s="7">
        <f t="shared" si="4"/>
        <v>1.73406213253225</v>
      </c>
      <c r="F267" s="1">
        <v>37.3432171979243</v>
      </c>
      <c r="G267" s="11" t="s">
        <v>503</v>
      </c>
    </row>
    <row r="268" spans="1:7">
      <c r="A268" s="9" t="s">
        <v>7</v>
      </c>
      <c r="B268" s="5" t="s">
        <v>504</v>
      </c>
      <c r="C268" s="1">
        <v>3</v>
      </c>
      <c r="D268" s="1">
        <v>0.0198623717459455</v>
      </c>
      <c r="E268" s="7">
        <f t="shared" si="4"/>
        <v>1.70196889407446</v>
      </c>
      <c r="F268" s="1">
        <v>33.7867203219315</v>
      </c>
      <c r="G268" s="11" t="s">
        <v>505</v>
      </c>
    </row>
    <row r="269" spans="1:7">
      <c r="A269" s="9" t="s">
        <v>7</v>
      </c>
      <c r="B269" s="5" t="s">
        <v>506</v>
      </c>
      <c r="C269" s="1">
        <v>3</v>
      </c>
      <c r="D269" s="1">
        <v>0.020586392102802</v>
      </c>
      <c r="E269" s="7">
        <f t="shared" si="4"/>
        <v>1.68641975960538</v>
      </c>
      <c r="F269" s="1">
        <v>33.7867203219315</v>
      </c>
      <c r="G269" s="11" t="s">
        <v>341</v>
      </c>
    </row>
    <row r="270" spans="1:7">
      <c r="A270" s="9" t="s">
        <v>7</v>
      </c>
      <c r="B270" s="5" t="s">
        <v>507</v>
      </c>
      <c r="C270" s="1">
        <v>2</v>
      </c>
      <c r="D270" s="1">
        <v>0.0206726468467619</v>
      </c>
      <c r="E270" s="7">
        <f t="shared" si="4"/>
        <v>1.68460391440559</v>
      </c>
      <c r="F270" s="1">
        <v>12.9592899864943</v>
      </c>
      <c r="G270" s="11" t="s">
        <v>508</v>
      </c>
    </row>
    <row r="271" spans="1:7">
      <c r="A271" s="9" t="s">
        <v>7</v>
      </c>
      <c r="B271" s="5" t="s">
        <v>509</v>
      </c>
      <c r="C271" s="1">
        <v>2</v>
      </c>
      <c r="D271" s="1">
        <v>0.0206726468467619</v>
      </c>
      <c r="E271" s="7">
        <f t="shared" si="4"/>
        <v>1.68460391440559</v>
      </c>
      <c r="F271" s="1">
        <v>32.8660130718954</v>
      </c>
      <c r="G271" s="11" t="s">
        <v>298</v>
      </c>
    </row>
    <row r="272" spans="1:7">
      <c r="A272" s="9" t="s">
        <v>7</v>
      </c>
      <c r="B272" s="5" t="s">
        <v>510</v>
      </c>
      <c r="C272" s="1">
        <v>2</v>
      </c>
      <c r="D272" s="1">
        <v>0.0206726468467619</v>
      </c>
      <c r="E272" s="7">
        <f t="shared" si="4"/>
        <v>1.68460391440559</v>
      </c>
      <c r="F272" s="1">
        <v>12.9083637628238</v>
      </c>
      <c r="G272" s="11" t="s">
        <v>31</v>
      </c>
    </row>
    <row r="273" spans="1:7">
      <c r="A273" s="9" t="s">
        <v>7</v>
      </c>
      <c r="B273" s="5" t="s">
        <v>511</v>
      </c>
      <c r="C273" s="1">
        <v>2</v>
      </c>
      <c r="D273" s="1">
        <v>0.0206726468467619</v>
      </c>
      <c r="E273" s="7">
        <f t="shared" si="4"/>
        <v>1.68460391440559</v>
      </c>
      <c r="F273" s="1">
        <v>3.85378151260504</v>
      </c>
      <c r="G273" s="11" t="s">
        <v>512</v>
      </c>
    </row>
    <row r="274" spans="1:7">
      <c r="A274" s="9" t="s">
        <v>7</v>
      </c>
      <c r="B274" s="5" t="s">
        <v>513</v>
      </c>
      <c r="C274" s="1">
        <v>2</v>
      </c>
      <c r="D274" s="1">
        <v>0.0206726468467619</v>
      </c>
      <c r="E274" s="7">
        <f t="shared" si="4"/>
        <v>1.68460391440559</v>
      </c>
      <c r="F274" s="1">
        <v>12.1285662694113</v>
      </c>
      <c r="G274" s="11" t="s">
        <v>514</v>
      </c>
    </row>
    <row r="275" spans="1:7">
      <c r="A275" s="9" t="s">
        <v>7</v>
      </c>
      <c r="B275" s="5" t="s">
        <v>515</v>
      </c>
      <c r="C275" s="1">
        <v>2</v>
      </c>
      <c r="D275" s="1">
        <v>0.0206726468467619</v>
      </c>
      <c r="E275" s="7">
        <f t="shared" si="4"/>
        <v>1.68460391440559</v>
      </c>
      <c r="F275" s="1">
        <v>11.825352112676</v>
      </c>
      <c r="G275" s="11" t="s">
        <v>516</v>
      </c>
    </row>
    <row r="276" spans="1:7">
      <c r="A276" s="9" t="s">
        <v>7</v>
      </c>
      <c r="B276" s="5" t="s">
        <v>517</v>
      </c>
      <c r="C276" s="1">
        <v>2</v>
      </c>
      <c r="D276" s="1">
        <v>0.0206726468467619</v>
      </c>
      <c r="E276" s="7">
        <f t="shared" si="4"/>
        <v>1.68460391440559</v>
      </c>
      <c r="F276" s="1">
        <v>5.46820349761526</v>
      </c>
      <c r="G276" s="11" t="s">
        <v>518</v>
      </c>
    </row>
    <row r="277" spans="1:7">
      <c r="A277" s="9" t="s">
        <v>7</v>
      </c>
      <c r="B277" s="5" t="s">
        <v>519</v>
      </c>
      <c r="C277" s="1">
        <v>4</v>
      </c>
      <c r="D277" s="1">
        <v>0.0210749874673436</v>
      </c>
      <c r="E277" s="7">
        <f t="shared" si="4"/>
        <v>1.67623267496491</v>
      </c>
      <c r="F277" s="1">
        <v>7.22584033613445</v>
      </c>
      <c r="G277" s="11" t="s">
        <v>520</v>
      </c>
    </row>
    <row r="278" spans="1:7">
      <c r="A278" s="9" t="s">
        <v>7</v>
      </c>
      <c r="B278" s="5" t="s">
        <v>521</v>
      </c>
      <c r="C278" s="1">
        <v>5</v>
      </c>
      <c r="D278" s="1">
        <v>0.0215279363798154</v>
      </c>
      <c r="E278" s="7">
        <f t="shared" si="4"/>
        <v>1.66699759868614</v>
      </c>
      <c r="F278" s="1">
        <v>4.42639346718609</v>
      </c>
      <c r="G278" s="11" t="s">
        <v>300</v>
      </c>
    </row>
    <row r="279" spans="1:7">
      <c r="A279" s="9" t="s">
        <v>7</v>
      </c>
      <c r="B279" s="5" t="s">
        <v>522</v>
      </c>
      <c r="C279" s="1">
        <v>4</v>
      </c>
      <c r="D279" s="1">
        <v>0.0226665107493896</v>
      </c>
      <c r="E279" s="7">
        <f t="shared" si="4"/>
        <v>1.64461532940663</v>
      </c>
      <c r="F279" s="1">
        <v>26.2785602503912</v>
      </c>
      <c r="G279" s="11" t="s">
        <v>523</v>
      </c>
    </row>
    <row r="280" spans="1:7">
      <c r="A280" s="9" t="s">
        <v>7</v>
      </c>
      <c r="B280" s="5" t="s">
        <v>524</v>
      </c>
      <c r="C280" s="1">
        <v>3</v>
      </c>
      <c r="D280" s="1">
        <v>0.0228236042169798</v>
      </c>
      <c r="E280" s="7">
        <f t="shared" si="4"/>
        <v>1.64161577236535</v>
      </c>
      <c r="F280" s="1">
        <v>24.4662457503642</v>
      </c>
      <c r="G280" s="11" t="s">
        <v>525</v>
      </c>
    </row>
    <row r="281" spans="1:7">
      <c r="A281" s="9" t="s">
        <v>7</v>
      </c>
      <c r="B281" s="5" t="s">
        <v>526</v>
      </c>
      <c r="C281" s="1">
        <v>3</v>
      </c>
      <c r="D281" s="1">
        <v>0.0228236042169798</v>
      </c>
      <c r="E281" s="7">
        <f t="shared" si="4"/>
        <v>1.64161577236535</v>
      </c>
      <c r="F281" s="1">
        <v>24.4662457503642</v>
      </c>
      <c r="G281" s="11" t="s">
        <v>527</v>
      </c>
    </row>
    <row r="282" spans="1:7">
      <c r="A282" s="9" t="s">
        <v>7</v>
      </c>
      <c r="B282" s="5" t="s">
        <v>528</v>
      </c>
      <c r="C282" s="1">
        <v>3</v>
      </c>
      <c r="D282" s="1">
        <v>0.0235907243725326</v>
      </c>
      <c r="E282" s="7">
        <f t="shared" si="4"/>
        <v>1.62725872354154</v>
      </c>
      <c r="F282" s="1">
        <v>6.64345624307643</v>
      </c>
      <c r="G282" s="11" t="s">
        <v>529</v>
      </c>
    </row>
    <row r="283" spans="1:7">
      <c r="A283" s="9" t="s">
        <v>7</v>
      </c>
      <c r="B283" s="5" t="s">
        <v>530</v>
      </c>
      <c r="C283" s="1">
        <v>2</v>
      </c>
      <c r="D283" s="1">
        <v>0.0247563374832556</v>
      </c>
      <c r="E283" s="7">
        <f t="shared" si="4"/>
        <v>1.60631360555118</v>
      </c>
      <c r="F283" s="1">
        <v>21.5006402048655</v>
      </c>
      <c r="G283" s="11" t="s">
        <v>531</v>
      </c>
    </row>
    <row r="284" spans="1:7">
      <c r="A284" s="9" t="s">
        <v>7</v>
      </c>
      <c r="B284" s="5" t="s">
        <v>532</v>
      </c>
      <c r="C284" s="1">
        <v>2</v>
      </c>
      <c r="D284" s="1">
        <v>0.0247563374832556</v>
      </c>
      <c r="E284" s="7">
        <f t="shared" si="4"/>
        <v>1.60631360555118</v>
      </c>
      <c r="F284" s="1">
        <v>20.8682684341342</v>
      </c>
      <c r="G284" s="11" t="s">
        <v>533</v>
      </c>
    </row>
    <row r="285" spans="1:7">
      <c r="A285" s="9" t="s">
        <v>7</v>
      </c>
      <c r="B285" s="5" t="s">
        <v>534</v>
      </c>
      <c r="C285" s="1">
        <v>2</v>
      </c>
      <c r="D285" s="1">
        <v>0.0247563374832556</v>
      </c>
      <c r="E285" s="7">
        <f t="shared" si="4"/>
        <v>1.60631360555118</v>
      </c>
      <c r="F285" s="1">
        <v>20.2720321931589</v>
      </c>
      <c r="G285" s="11" t="s">
        <v>535</v>
      </c>
    </row>
    <row r="286" spans="1:7">
      <c r="A286" s="9" t="s">
        <v>7</v>
      </c>
      <c r="B286" s="5" t="s">
        <v>536</v>
      </c>
      <c r="C286" s="1">
        <v>2</v>
      </c>
      <c r="D286" s="1">
        <v>0.0247563374832556</v>
      </c>
      <c r="E286" s="7">
        <f t="shared" si="4"/>
        <v>1.60631360555118</v>
      </c>
      <c r="F286" s="5">
        <v>157.671361502347</v>
      </c>
      <c r="G286" s="11" t="s">
        <v>537</v>
      </c>
    </row>
    <row r="287" spans="1:7">
      <c r="A287" s="9" t="s">
        <v>7</v>
      </c>
      <c r="B287" s="5" t="s">
        <v>538</v>
      </c>
      <c r="C287" s="1">
        <v>2</v>
      </c>
      <c r="D287" s="1">
        <v>0.0247563374832556</v>
      </c>
      <c r="E287" s="7">
        <f t="shared" si="4"/>
        <v>1.60631360555118</v>
      </c>
      <c r="F287" s="1">
        <v>16.8933601609657</v>
      </c>
      <c r="G287" s="11" t="s">
        <v>539</v>
      </c>
    </row>
    <row r="288" spans="1:7">
      <c r="A288" s="9" t="s">
        <v>7</v>
      </c>
      <c r="B288" s="5" t="s">
        <v>540</v>
      </c>
      <c r="C288" s="1">
        <v>2</v>
      </c>
      <c r="D288" s="1">
        <v>0.0247563374832556</v>
      </c>
      <c r="E288" s="7">
        <f t="shared" si="4"/>
        <v>1.60631360555118</v>
      </c>
      <c r="F288" s="1">
        <v>21.0228482003129</v>
      </c>
      <c r="G288" s="11" t="s">
        <v>541</v>
      </c>
    </row>
    <row r="289" spans="1:7">
      <c r="A289" s="9" t="s">
        <v>7</v>
      </c>
      <c r="B289" s="5" t="s">
        <v>542</v>
      </c>
      <c r="C289" s="1">
        <v>2</v>
      </c>
      <c r="D289" s="1">
        <v>0.0247563374832556</v>
      </c>
      <c r="E289" s="7">
        <f t="shared" si="4"/>
        <v>1.60631360555118</v>
      </c>
      <c r="F289" s="1">
        <v>11.5949295774647</v>
      </c>
      <c r="G289" s="11" t="s">
        <v>543</v>
      </c>
    </row>
    <row r="290" spans="1:7">
      <c r="A290" s="9" t="s">
        <v>7</v>
      </c>
      <c r="B290" s="5" t="s">
        <v>544</v>
      </c>
      <c r="C290" s="1">
        <v>2</v>
      </c>
      <c r="D290" s="1">
        <v>0.0247563374832556</v>
      </c>
      <c r="E290" s="7">
        <f t="shared" si="4"/>
        <v>1.60631360555118</v>
      </c>
      <c r="F290" s="1">
        <v>6.26269344461832</v>
      </c>
      <c r="G290" s="11" t="s">
        <v>545</v>
      </c>
    </row>
    <row r="291" spans="1:7">
      <c r="A291" s="9" t="s">
        <v>7</v>
      </c>
      <c r="B291" s="5" t="s">
        <v>546</v>
      </c>
      <c r="C291" s="1">
        <v>2</v>
      </c>
      <c r="D291" s="1">
        <v>0.0247563374832556</v>
      </c>
      <c r="E291" s="7">
        <f t="shared" si="4"/>
        <v>1.60631360555118</v>
      </c>
      <c r="F291" s="1">
        <v>6.17433812496975</v>
      </c>
      <c r="G291" s="11" t="s">
        <v>547</v>
      </c>
    </row>
    <row r="292" spans="1:7">
      <c r="A292" s="9" t="s">
        <v>7</v>
      </c>
      <c r="B292" s="5" t="s">
        <v>548</v>
      </c>
      <c r="C292" s="1">
        <v>2</v>
      </c>
      <c r="D292" s="1">
        <v>0.0247563374832556</v>
      </c>
      <c r="E292" s="7">
        <f t="shared" si="4"/>
        <v>1.60631360555118</v>
      </c>
      <c r="F292" s="13">
        <v>1.32384191389305</v>
      </c>
      <c r="G292" s="11" t="s">
        <v>549</v>
      </c>
    </row>
    <row r="293" spans="1:7">
      <c r="A293" s="9" t="s">
        <v>7</v>
      </c>
      <c r="B293" s="5" t="s">
        <v>550</v>
      </c>
      <c r="C293" s="1">
        <v>2</v>
      </c>
      <c r="D293" s="1">
        <v>0.0247563374832556</v>
      </c>
      <c r="E293" s="7">
        <f t="shared" si="4"/>
        <v>1.60631360555118</v>
      </c>
      <c r="F293" s="1">
        <v>54.578548212351</v>
      </c>
      <c r="G293" s="11" t="s">
        <v>551</v>
      </c>
    </row>
    <row r="294" spans="1:7">
      <c r="A294" s="9" t="s">
        <v>7</v>
      </c>
      <c r="B294" s="5" t="s">
        <v>552</v>
      </c>
      <c r="C294" s="1">
        <v>4</v>
      </c>
      <c r="D294" s="1">
        <v>0.0256056738132754</v>
      </c>
      <c r="E294" s="7">
        <f t="shared" si="4"/>
        <v>1.59166379122045</v>
      </c>
      <c r="F294" s="1">
        <v>54.578548212351</v>
      </c>
      <c r="G294" s="11" t="s">
        <v>553</v>
      </c>
    </row>
    <row r="295" spans="1:7">
      <c r="A295" s="9" t="s">
        <v>7</v>
      </c>
      <c r="B295" s="5" t="s">
        <v>554</v>
      </c>
      <c r="C295" s="1">
        <v>4</v>
      </c>
      <c r="D295" s="1">
        <v>0.02604154708003</v>
      </c>
      <c r="E295" s="7">
        <f t="shared" si="4"/>
        <v>1.58433321870746</v>
      </c>
      <c r="F295" s="1">
        <v>54.578548212351</v>
      </c>
      <c r="G295" s="11" t="s">
        <v>555</v>
      </c>
    </row>
    <row r="296" spans="1:7">
      <c r="A296" s="9" t="s">
        <v>7</v>
      </c>
      <c r="B296" s="5" t="s">
        <v>556</v>
      </c>
      <c r="C296" s="1">
        <v>3</v>
      </c>
      <c r="D296" s="1">
        <v>0.0267634825171853</v>
      </c>
      <c r="E296" s="7">
        <f t="shared" si="4"/>
        <v>1.57245737597179</v>
      </c>
      <c r="F296" s="1">
        <v>54.578548212351</v>
      </c>
      <c r="G296" s="11" t="s">
        <v>557</v>
      </c>
    </row>
    <row r="297" spans="1:7">
      <c r="A297" s="9" t="s">
        <v>7</v>
      </c>
      <c r="B297" s="5" t="s">
        <v>558</v>
      </c>
      <c r="C297" s="1">
        <v>3</v>
      </c>
      <c r="D297" s="1">
        <v>0.0267634825171853</v>
      </c>
      <c r="E297" s="7">
        <f t="shared" si="4"/>
        <v>1.57245737597179</v>
      </c>
      <c r="F297" s="1">
        <v>54.578548212351</v>
      </c>
      <c r="G297" s="11" t="s">
        <v>559</v>
      </c>
    </row>
    <row r="298" spans="1:7">
      <c r="A298" s="9" t="s">
        <v>7</v>
      </c>
      <c r="B298" s="5" t="s">
        <v>560</v>
      </c>
      <c r="C298" s="1">
        <v>3</v>
      </c>
      <c r="D298" s="1">
        <v>0.0267634825171853</v>
      </c>
      <c r="E298" s="7">
        <f t="shared" si="4"/>
        <v>1.57245737597179</v>
      </c>
      <c r="F298" s="1">
        <v>54.3512323943662</v>
      </c>
      <c r="G298" s="11" t="s">
        <v>561</v>
      </c>
    </row>
    <row r="299" spans="1:7">
      <c r="A299" s="9" t="s">
        <v>7</v>
      </c>
      <c r="B299" s="5" t="s">
        <v>562</v>
      </c>
      <c r="C299" s="1">
        <v>3</v>
      </c>
      <c r="D299" s="1">
        <v>0.0284110655751686</v>
      </c>
      <c r="E299" s="7">
        <f t="shared" si="4"/>
        <v>1.54651247747955</v>
      </c>
      <c r="F299" s="1">
        <v>18.192849404117</v>
      </c>
      <c r="G299" s="11" t="s">
        <v>563</v>
      </c>
    </row>
    <row r="300" spans="1:7">
      <c r="A300" s="9" t="s">
        <v>7</v>
      </c>
      <c r="B300" s="5" t="s">
        <v>564</v>
      </c>
      <c r="C300" s="1">
        <v>2</v>
      </c>
      <c r="D300" s="1">
        <v>0.028823241832082</v>
      </c>
      <c r="E300" s="7">
        <f t="shared" si="4"/>
        <v>1.54025717443786</v>
      </c>
      <c r="F300" s="1">
        <v>18.0271976687712</v>
      </c>
      <c r="G300" s="11" t="s">
        <v>100</v>
      </c>
    </row>
    <row r="301" spans="1:7">
      <c r="A301" s="9" t="s">
        <v>7</v>
      </c>
      <c r="B301" s="5" t="s">
        <v>565</v>
      </c>
      <c r="C301" s="1">
        <v>2</v>
      </c>
      <c r="D301" s="1">
        <v>0.028823241832082</v>
      </c>
      <c r="E301" s="7">
        <f t="shared" si="4"/>
        <v>1.54025717443786</v>
      </c>
      <c r="F301" s="1">
        <v>4.13097503942574</v>
      </c>
      <c r="G301" s="11" t="s">
        <v>566</v>
      </c>
    </row>
    <row r="302" spans="1:7">
      <c r="A302" s="9" t="s">
        <v>7</v>
      </c>
      <c r="B302" s="5" t="s">
        <v>567</v>
      </c>
      <c r="C302" s="1">
        <v>2</v>
      </c>
      <c r="D302" s="1">
        <v>0.028823241832082</v>
      </c>
      <c r="E302" s="7">
        <f t="shared" si="4"/>
        <v>1.54025717443786</v>
      </c>
      <c r="F302" s="1">
        <v>2.60209371128024</v>
      </c>
      <c r="G302" s="11" t="s">
        <v>568</v>
      </c>
    </row>
    <row r="303" spans="1:7">
      <c r="A303" s="9" t="s">
        <v>7</v>
      </c>
      <c r="B303" s="5" t="s">
        <v>569</v>
      </c>
      <c r="C303" s="1">
        <v>2</v>
      </c>
      <c r="D303" s="1">
        <v>0.028823241832082</v>
      </c>
      <c r="E303" s="7">
        <f t="shared" si="4"/>
        <v>1.54025717443786</v>
      </c>
      <c r="F303" s="1">
        <v>48.3122065727699</v>
      </c>
      <c r="G303" s="11" t="s">
        <v>298</v>
      </c>
    </row>
    <row r="304" spans="1:7">
      <c r="A304" s="9" t="s">
        <v>7</v>
      </c>
      <c r="B304" s="5" t="s">
        <v>570</v>
      </c>
      <c r="C304" s="1">
        <v>2</v>
      </c>
      <c r="D304" s="1">
        <v>0.028823241832082</v>
      </c>
      <c r="E304" s="7">
        <f t="shared" si="4"/>
        <v>1.54025717443786</v>
      </c>
      <c r="F304" s="1">
        <v>47.3014084507042</v>
      </c>
      <c r="G304" s="11" t="s">
        <v>571</v>
      </c>
    </row>
    <row r="305" spans="1:7">
      <c r="A305" s="9" t="s">
        <v>7</v>
      </c>
      <c r="B305" s="5" t="s">
        <v>572</v>
      </c>
      <c r="C305" s="1">
        <v>2</v>
      </c>
      <c r="D305" s="1">
        <v>0.028823241832082</v>
      </c>
      <c r="E305" s="7">
        <f t="shared" si="4"/>
        <v>1.54025717443786</v>
      </c>
      <c r="F305" s="1">
        <v>16.5969854212997</v>
      </c>
      <c r="G305" s="11" t="s">
        <v>573</v>
      </c>
    </row>
    <row r="306" spans="1:7">
      <c r="A306" s="9" t="s">
        <v>7</v>
      </c>
      <c r="B306" s="5" t="s">
        <v>574</v>
      </c>
      <c r="C306" s="1">
        <v>2</v>
      </c>
      <c r="D306" s="1">
        <v>0.028823241832082</v>
      </c>
      <c r="E306" s="7">
        <f t="shared" si="4"/>
        <v>1.54025717443786</v>
      </c>
      <c r="F306" s="1">
        <v>16.4330065359477</v>
      </c>
      <c r="G306" s="11" t="s">
        <v>100</v>
      </c>
    </row>
    <row r="307" spans="1:7">
      <c r="A307" s="9" t="s">
        <v>7</v>
      </c>
      <c r="B307" s="5" t="s">
        <v>575</v>
      </c>
      <c r="C307" s="1">
        <v>4</v>
      </c>
      <c r="D307" s="1">
        <v>0.0296721793884244</v>
      </c>
      <c r="E307" s="7">
        <f t="shared" si="4"/>
        <v>1.52765055406717</v>
      </c>
      <c r="F307" s="1">
        <v>6.93719071183859</v>
      </c>
      <c r="G307" s="11" t="s">
        <v>576</v>
      </c>
    </row>
    <row r="308" spans="1:7">
      <c r="A308" s="9" t="s">
        <v>7</v>
      </c>
      <c r="B308" s="5" t="s">
        <v>577</v>
      </c>
      <c r="C308" s="1">
        <v>3</v>
      </c>
      <c r="D308" s="1">
        <v>0.0300984277899589</v>
      </c>
      <c r="E308" s="7">
        <f t="shared" si="4"/>
        <v>1.52145618945527</v>
      </c>
      <c r="F308" s="1">
        <v>45.7694588584136</v>
      </c>
      <c r="G308" s="11" t="s">
        <v>578</v>
      </c>
    </row>
    <row r="309" spans="1:7">
      <c r="A309" s="9" t="s">
        <v>7</v>
      </c>
      <c r="B309" s="5" t="s">
        <v>579</v>
      </c>
      <c r="C309" s="1">
        <v>3</v>
      </c>
      <c r="D309" s="1">
        <v>0.0318248135649239</v>
      </c>
      <c r="E309" s="7">
        <f t="shared" si="4"/>
        <v>1.4972341318365</v>
      </c>
      <c r="F309" s="1">
        <v>44.3450704225352</v>
      </c>
      <c r="G309" s="11" t="s">
        <v>580</v>
      </c>
    </row>
    <row r="310" spans="1:7">
      <c r="A310" s="9" t="s">
        <v>7</v>
      </c>
      <c r="B310" s="5" t="s">
        <v>581</v>
      </c>
      <c r="C310" s="1">
        <v>3</v>
      </c>
      <c r="D310" s="1">
        <v>0.0318248135649239</v>
      </c>
      <c r="E310" s="7">
        <f t="shared" si="4"/>
        <v>1.4972341318365</v>
      </c>
      <c r="F310" s="1">
        <v>44.3450704225352</v>
      </c>
      <c r="G310" s="11" t="s">
        <v>582</v>
      </c>
    </row>
    <row r="311" spans="1:7">
      <c r="A311" s="9" t="s">
        <v>7</v>
      </c>
      <c r="B311" s="5" t="s">
        <v>583</v>
      </c>
      <c r="C311" s="1">
        <v>3</v>
      </c>
      <c r="D311" s="1">
        <v>0.0327024067650387</v>
      </c>
      <c r="E311" s="7">
        <f t="shared" si="4"/>
        <v>1.48542028384394</v>
      </c>
      <c r="F311" s="1">
        <v>43.5657276995305</v>
      </c>
      <c r="G311" s="11" t="s">
        <v>298</v>
      </c>
    </row>
    <row r="312" spans="1:7">
      <c r="A312" s="9" t="s">
        <v>7</v>
      </c>
      <c r="B312" s="5" t="s">
        <v>584</v>
      </c>
      <c r="C312" s="1">
        <v>3</v>
      </c>
      <c r="D312" s="1">
        <v>0.0327024067650387</v>
      </c>
      <c r="E312" s="7">
        <f t="shared" si="4"/>
        <v>1.48542028384394</v>
      </c>
      <c r="F312" s="1">
        <v>16.3108305002428</v>
      </c>
      <c r="G312" s="11" t="s">
        <v>585</v>
      </c>
    </row>
    <row r="313" spans="1:7">
      <c r="A313" s="9" t="s">
        <v>7</v>
      </c>
      <c r="B313" s="5" t="s">
        <v>586</v>
      </c>
      <c r="C313" s="1">
        <v>2</v>
      </c>
      <c r="D313" s="1">
        <v>0.0328734278945393</v>
      </c>
      <c r="E313" s="7">
        <f t="shared" si="4"/>
        <v>1.48315500726422</v>
      </c>
      <c r="F313" s="1">
        <v>15.7671361502347</v>
      </c>
      <c r="G313" s="11" t="s">
        <v>587</v>
      </c>
    </row>
    <row r="314" spans="1:7">
      <c r="A314" s="9" t="s">
        <v>7</v>
      </c>
      <c r="B314" s="5" t="s">
        <v>588</v>
      </c>
      <c r="C314" s="1">
        <v>2</v>
      </c>
      <c r="D314" s="1">
        <v>0.0328734278945393</v>
      </c>
      <c r="E314" s="7">
        <f t="shared" si="4"/>
        <v>1.48315500726422</v>
      </c>
      <c r="F314" s="1">
        <v>6.74123812643301</v>
      </c>
      <c r="G314" s="11" t="s">
        <v>589</v>
      </c>
    </row>
    <row r="315" spans="1:7">
      <c r="A315" s="9" t="s">
        <v>7</v>
      </c>
      <c r="B315" s="5" t="s">
        <v>590</v>
      </c>
      <c r="C315" s="1">
        <v>2</v>
      </c>
      <c r="D315" s="1">
        <v>0.0328734278945393</v>
      </c>
      <c r="E315" s="7">
        <f t="shared" si="4"/>
        <v>1.48315500726422</v>
      </c>
      <c r="F315" s="1">
        <v>39.4178403755868</v>
      </c>
      <c r="G315" s="11" t="s">
        <v>535</v>
      </c>
    </row>
    <row r="316" spans="1:7">
      <c r="A316" s="9" t="s">
        <v>7</v>
      </c>
      <c r="B316" s="5" t="s">
        <v>591</v>
      </c>
      <c r="C316" s="1">
        <v>2</v>
      </c>
      <c r="D316" s="1">
        <v>0.0328734278945393</v>
      </c>
      <c r="E316" s="7">
        <f t="shared" si="4"/>
        <v>1.48315500726422</v>
      </c>
      <c r="F316" s="1">
        <v>39.4178403755868</v>
      </c>
      <c r="G316" s="11" t="s">
        <v>592</v>
      </c>
    </row>
    <row r="317" spans="1:7">
      <c r="A317" s="9" t="s">
        <v>7</v>
      </c>
      <c r="B317" s="5" t="s">
        <v>593</v>
      </c>
      <c r="C317" s="1">
        <v>2</v>
      </c>
      <c r="D317" s="1">
        <v>0.0328734278945393</v>
      </c>
      <c r="E317" s="7">
        <f t="shared" si="4"/>
        <v>1.48315500726422</v>
      </c>
      <c r="F317" s="1">
        <v>15.0707981220657</v>
      </c>
      <c r="G317" s="11" t="s">
        <v>594</v>
      </c>
    </row>
    <row r="318" spans="1:7">
      <c r="A318" s="9" t="s">
        <v>7</v>
      </c>
      <c r="B318" s="5" t="s">
        <v>595</v>
      </c>
      <c r="C318" s="1">
        <v>2</v>
      </c>
      <c r="D318" s="1">
        <v>0.0328734278945393</v>
      </c>
      <c r="E318" s="7">
        <f t="shared" si="4"/>
        <v>1.48315500726422</v>
      </c>
      <c r="F318" s="1">
        <v>15.0163201430807</v>
      </c>
      <c r="G318" s="11" t="s">
        <v>596</v>
      </c>
    </row>
    <row r="319" spans="1:7">
      <c r="A319" s="9" t="s">
        <v>7</v>
      </c>
      <c r="B319" s="5" t="s">
        <v>597</v>
      </c>
      <c r="C319" s="1">
        <v>2</v>
      </c>
      <c r="D319" s="1">
        <v>0.0328734278945393</v>
      </c>
      <c r="E319" s="7">
        <f t="shared" si="4"/>
        <v>1.48315500726422</v>
      </c>
      <c r="F319" s="1">
        <v>14.6314192849404</v>
      </c>
      <c r="G319" s="11" t="s">
        <v>598</v>
      </c>
    </row>
    <row r="320" spans="1:7">
      <c r="A320" s="9" t="s">
        <v>7</v>
      </c>
      <c r="B320" s="5" t="s">
        <v>599</v>
      </c>
      <c r="C320" s="1">
        <v>2</v>
      </c>
      <c r="D320" s="1">
        <v>0.0328734278945393</v>
      </c>
      <c r="E320" s="7">
        <f t="shared" si="4"/>
        <v>1.48315500726422</v>
      </c>
      <c r="F320" s="1">
        <v>14.333760136577</v>
      </c>
      <c r="G320" s="11" t="s">
        <v>600</v>
      </c>
    </row>
    <row r="321" spans="1:7">
      <c r="A321" s="9" t="s">
        <v>7</v>
      </c>
      <c r="B321" s="5" t="s">
        <v>601</v>
      </c>
      <c r="C321" s="1">
        <v>2</v>
      </c>
      <c r="D321" s="1">
        <v>0.0328734278945393</v>
      </c>
      <c r="E321" s="7">
        <f t="shared" si="4"/>
        <v>1.48315500726422</v>
      </c>
      <c r="F321" s="1">
        <v>11.4962962962962</v>
      </c>
      <c r="G321" s="11" t="s">
        <v>602</v>
      </c>
    </row>
    <row r="322" spans="1:7">
      <c r="A322" s="9" t="s">
        <v>7</v>
      </c>
      <c r="B322" s="5" t="s">
        <v>603</v>
      </c>
      <c r="C322" s="1">
        <v>2</v>
      </c>
      <c r="D322" s="1">
        <v>0.0328734278945393</v>
      </c>
      <c r="E322" s="7">
        <f t="shared" ref="E322:E385" si="5">-LOG10(D322)</f>
        <v>1.48315500726422</v>
      </c>
      <c r="F322" s="1">
        <v>8.95860008536064</v>
      </c>
      <c r="G322" s="11" t="s">
        <v>604</v>
      </c>
    </row>
    <row r="323" spans="1:7">
      <c r="A323" s="9" t="s">
        <v>7</v>
      </c>
      <c r="B323" s="5" t="s">
        <v>605</v>
      </c>
      <c r="C323" s="1">
        <v>2</v>
      </c>
      <c r="D323" s="1">
        <v>0.0328734278945393</v>
      </c>
      <c r="E323" s="7">
        <f t="shared" si="5"/>
        <v>1.48315500726422</v>
      </c>
      <c r="F323" s="1">
        <v>8.72084178498985</v>
      </c>
      <c r="G323" s="11" t="s">
        <v>606</v>
      </c>
    </row>
    <row r="324" spans="1:7">
      <c r="A324" s="9" t="s">
        <v>7</v>
      </c>
      <c r="B324" s="5" t="s">
        <v>607</v>
      </c>
      <c r="C324" s="1">
        <v>3</v>
      </c>
      <c r="D324" s="1">
        <v>0.0335894768077944</v>
      </c>
      <c r="E324" s="7">
        <f t="shared" si="5"/>
        <v>1.47379676070902</v>
      </c>
      <c r="F324" s="1">
        <v>8.67739282409787</v>
      </c>
      <c r="G324" s="11" t="s">
        <v>393</v>
      </c>
    </row>
    <row r="325" spans="1:7">
      <c r="A325" s="9" t="s">
        <v>7</v>
      </c>
      <c r="B325" s="5" t="s">
        <v>608</v>
      </c>
      <c r="C325" s="1">
        <v>3</v>
      </c>
      <c r="D325" s="1">
        <v>0.0344859319005716</v>
      </c>
      <c r="E325" s="7">
        <f t="shared" si="5"/>
        <v>1.46235803373746</v>
      </c>
      <c r="F325" s="1">
        <v>3.40226806850492</v>
      </c>
      <c r="G325" s="11" t="s">
        <v>609</v>
      </c>
    </row>
    <row r="326" spans="1:7">
      <c r="A326" s="9" t="s">
        <v>7</v>
      </c>
      <c r="B326" s="5" t="s">
        <v>610</v>
      </c>
      <c r="C326" s="1">
        <v>3</v>
      </c>
      <c r="D326" s="1">
        <v>0.0344859319005716</v>
      </c>
      <c r="E326" s="7">
        <f t="shared" si="5"/>
        <v>1.46235803373746</v>
      </c>
      <c r="F326" s="1">
        <v>37.3432171979243</v>
      </c>
      <c r="G326" s="11" t="s">
        <v>611</v>
      </c>
    </row>
    <row r="327" spans="1:7">
      <c r="A327" s="9" t="s">
        <v>7</v>
      </c>
      <c r="B327" s="5" t="s">
        <v>612</v>
      </c>
      <c r="C327" s="1">
        <v>3</v>
      </c>
      <c r="D327" s="1">
        <v>0.0344859319005716</v>
      </c>
      <c r="E327" s="7">
        <f t="shared" si="5"/>
        <v>1.46235803373746</v>
      </c>
      <c r="F327" s="1">
        <v>35.4760563380281</v>
      </c>
      <c r="G327" s="11" t="s">
        <v>613</v>
      </c>
    </row>
    <row r="328" spans="1:7">
      <c r="A328" s="9" t="s">
        <v>7</v>
      </c>
      <c r="B328" s="5" t="s">
        <v>614</v>
      </c>
      <c r="C328" s="1">
        <v>3</v>
      </c>
      <c r="D328" s="1">
        <v>0.0353916808282806</v>
      </c>
      <c r="E328" s="7">
        <f t="shared" si="5"/>
        <v>1.45109881127848</v>
      </c>
      <c r="F328" s="1">
        <v>33.7867203219315</v>
      </c>
      <c r="G328" s="11" t="s">
        <v>615</v>
      </c>
    </row>
    <row r="329" spans="1:7">
      <c r="A329" s="9" t="s">
        <v>7</v>
      </c>
      <c r="B329" s="5" t="s">
        <v>616</v>
      </c>
      <c r="C329" s="1">
        <v>3</v>
      </c>
      <c r="D329" s="1">
        <v>0.0353916808282806</v>
      </c>
      <c r="E329" s="7">
        <f t="shared" si="5"/>
        <v>1.45109881127848</v>
      </c>
      <c r="F329" s="1">
        <v>13.4882352941176</v>
      </c>
      <c r="G329" s="11" t="s">
        <v>617</v>
      </c>
    </row>
    <row r="330" spans="1:7">
      <c r="A330" s="9" t="s">
        <v>7</v>
      </c>
      <c r="B330" s="5" t="s">
        <v>618</v>
      </c>
      <c r="C330" s="1">
        <v>5</v>
      </c>
      <c r="D330" s="1">
        <v>0.0361412841991556</v>
      </c>
      <c r="E330" s="7">
        <f t="shared" si="5"/>
        <v>1.44199641982439</v>
      </c>
      <c r="F330" s="1">
        <v>13.1392801251956</v>
      </c>
      <c r="G330" s="11" t="s">
        <v>619</v>
      </c>
    </row>
    <row r="331" spans="1:7">
      <c r="A331" s="9" t="s">
        <v>7</v>
      </c>
      <c r="B331" s="5" t="s">
        <v>620</v>
      </c>
      <c r="C331" s="1">
        <v>7</v>
      </c>
      <c r="D331" s="1">
        <v>0.0366595913250471</v>
      </c>
      <c r="E331" s="7">
        <f t="shared" si="5"/>
        <v>1.43581238078859</v>
      </c>
      <c r="F331" s="1">
        <v>4.12212709810058</v>
      </c>
      <c r="G331" s="11" t="s">
        <v>621</v>
      </c>
    </row>
    <row r="332" spans="1:7">
      <c r="A332" s="9" t="s">
        <v>7</v>
      </c>
      <c r="B332" s="5" t="s">
        <v>622</v>
      </c>
      <c r="C332" s="1">
        <v>2</v>
      </c>
      <c r="D332" s="1">
        <v>0.0369069634076805</v>
      </c>
      <c r="E332" s="7">
        <f t="shared" si="5"/>
        <v>1.43289168575907</v>
      </c>
      <c r="F332" s="1">
        <v>1.44128096251532</v>
      </c>
      <c r="G332" s="11" t="s">
        <v>623</v>
      </c>
    </row>
    <row r="333" spans="1:7">
      <c r="A333" s="9" t="s">
        <v>7</v>
      </c>
      <c r="B333" s="5" t="s">
        <v>624</v>
      </c>
      <c r="C333" s="1">
        <v>2</v>
      </c>
      <c r="D333" s="1">
        <v>0.0369069634076805</v>
      </c>
      <c r="E333" s="7">
        <f t="shared" si="5"/>
        <v>1.43289168575907</v>
      </c>
      <c r="F333" s="1">
        <v>32.2509603072983</v>
      </c>
      <c r="G333" s="11" t="s">
        <v>625</v>
      </c>
    </row>
    <row r="334" spans="1:7">
      <c r="A334" s="9" t="s">
        <v>7</v>
      </c>
      <c r="B334" s="5" t="s">
        <v>626</v>
      </c>
      <c r="C334" s="1">
        <v>2</v>
      </c>
      <c r="D334" s="1">
        <v>0.0369069634076805</v>
      </c>
      <c r="E334" s="7">
        <f t="shared" si="5"/>
        <v>1.43289168575907</v>
      </c>
      <c r="F334" s="1">
        <v>32.2509603072983</v>
      </c>
      <c r="G334" s="11" t="s">
        <v>627</v>
      </c>
    </row>
    <row r="335" spans="1:7">
      <c r="A335" s="9" t="s">
        <v>7</v>
      </c>
      <c r="B335" s="5" t="s">
        <v>628</v>
      </c>
      <c r="C335" s="1">
        <v>2</v>
      </c>
      <c r="D335" s="1">
        <v>0.0369069634076805</v>
      </c>
      <c r="E335" s="7">
        <f t="shared" si="5"/>
        <v>1.43289168575907</v>
      </c>
      <c r="F335" s="1">
        <v>32.2509603072983</v>
      </c>
      <c r="G335" s="11" t="s">
        <v>629</v>
      </c>
    </row>
    <row r="336" spans="1:7">
      <c r="A336" s="9" t="s">
        <v>7</v>
      </c>
      <c r="B336" s="5" t="s">
        <v>630</v>
      </c>
      <c r="C336" s="1">
        <v>2</v>
      </c>
      <c r="D336" s="1">
        <v>0.0369069634076805</v>
      </c>
      <c r="E336" s="7">
        <f t="shared" si="5"/>
        <v>1.43289168575907</v>
      </c>
      <c r="F336" s="1">
        <v>30.8487446417636</v>
      </c>
      <c r="G336" s="11" t="s">
        <v>631</v>
      </c>
    </row>
    <row r="337" spans="1:7">
      <c r="A337" s="9" t="s">
        <v>7</v>
      </c>
      <c r="B337" s="5" t="s">
        <v>632</v>
      </c>
      <c r="C337" s="1">
        <v>2</v>
      </c>
      <c r="D337" s="1">
        <v>0.0369069634076805</v>
      </c>
      <c r="E337" s="7">
        <f t="shared" si="5"/>
        <v>1.43289168575907</v>
      </c>
      <c r="F337" s="1">
        <v>30.8487446417636</v>
      </c>
      <c r="G337" s="11" t="s">
        <v>633</v>
      </c>
    </row>
    <row r="338" spans="1:7">
      <c r="A338" s="9" t="s">
        <v>7</v>
      </c>
      <c r="B338" s="5" t="s">
        <v>634</v>
      </c>
      <c r="C338" s="1">
        <v>2</v>
      </c>
      <c r="D338" s="1">
        <v>0.0369069634076805</v>
      </c>
      <c r="E338" s="7">
        <f t="shared" si="5"/>
        <v>1.43289168575907</v>
      </c>
      <c r="F338" s="1">
        <v>30.8487446417636</v>
      </c>
      <c r="G338" s="11" t="s">
        <v>635</v>
      </c>
    </row>
    <row r="339" spans="1:7">
      <c r="A339" s="9" t="s">
        <v>7</v>
      </c>
      <c r="B339" s="5" t="s">
        <v>636</v>
      </c>
      <c r="C339" s="1">
        <v>2</v>
      </c>
      <c r="D339" s="1">
        <v>0.0369069634076805</v>
      </c>
      <c r="E339" s="7">
        <f t="shared" si="5"/>
        <v>1.43289168575907</v>
      </c>
      <c r="F339" s="1">
        <v>12.286080117066</v>
      </c>
      <c r="G339" s="11" t="s">
        <v>637</v>
      </c>
    </row>
    <row r="340" spans="1:7">
      <c r="A340" s="9" t="s">
        <v>7</v>
      </c>
      <c r="B340" s="5" t="s">
        <v>638</v>
      </c>
      <c r="C340" s="1">
        <v>2</v>
      </c>
      <c r="D340" s="1">
        <v>0.0369069634076805</v>
      </c>
      <c r="E340" s="7">
        <f t="shared" si="5"/>
        <v>1.43289168575907</v>
      </c>
      <c r="F340" s="1">
        <v>7.54938542581211</v>
      </c>
      <c r="G340" s="11" t="s">
        <v>639</v>
      </c>
    </row>
    <row r="341" spans="1:7">
      <c r="A341" s="9" t="s">
        <v>7</v>
      </c>
      <c r="B341" s="5" t="s">
        <v>640</v>
      </c>
      <c r="C341" s="1">
        <v>2</v>
      </c>
      <c r="D341" s="1">
        <v>0.0369069634076805</v>
      </c>
      <c r="E341" s="7">
        <f t="shared" si="5"/>
        <v>1.43289168575907</v>
      </c>
      <c r="F341" s="1">
        <v>6.53198653198653</v>
      </c>
      <c r="G341" s="11" t="s">
        <v>641</v>
      </c>
    </row>
    <row r="342" spans="1:7">
      <c r="A342" s="9" t="s">
        <v>7</v>
      </c>
      <c r="B342" s="5" t="s">
        <v>642</v>
      </c>
      <c r="C342" s="1">
        <v>3</v>
      </c>
      <c r="D342" s="1">
        <v>0.0391058108232422</v>
      </c>
      <c r="E342" s="7">
        <f t="shared" si="5"/>
        <v>1.40775870498353</v>
      </c>
      <c r="F342" s="1">
        <v>4.0237037037037</v>
      </c>
      <c r="G342" s="11" t="s">
        <v>643</v>
      </c>
    </row>
    <row r="343" spans="1:7">
      <c r="A343" s="9" t="s">
        <v>7</v>
      </c>
      <c r="B343" s="5" t="s">
        <v>644</v>
      </c>
      <c r="C343" s="1">
        <v>2</v>
      </c>
      <c r="D343" s="1">
        <v>0.0409239158329666</v>
      </c>
      <c r="E343" s="7">
        <f t="shared" si="5"/>
        <v>1.38802281720611</v>
      </c>
      <c r="F343" s="1">
        <v>1.8316166228138</v>
      </c>
      <c r="G343" s="11" t="s">
        <v>645</v>
      </c>
    </row>
    <row r="344" spans="1:7">
      <c r="A344" s="9" t="s">
        <v>7</v>
      </c>
      <c r="B344" s="5" t="s">
        <v>646</v>
      </c>
      <c r="C344" s="1">
        <v>2</v>
      </c>
      <c r="D344" s="1">
        <v>0.0409239158329666</v>
      </c>
      <c r="E344" s="7">
        <f t="shared" si="5"/>
        <v>1.38802281720611</v>
      </c>
      <c r="F344" s="1">
        <v>28.3808450704225</v>
      </c>
      <c r="G344" s="11" t="s">
        <v>647</v>
      </c>
    </row>
    <row r="345" spans="1:7">
      <c r="A345" s="9" t="s">
        <v>7</v>
      </c>
      <c r="B345" s="5" t="s">
        <v>648</v>
      </c>
      <c r="C345" s="1">
        <v>2</v>
      </c>
      <c r="D345" s="1">
        <v>0.0409239158329666</v>
      </c>
      <c r="E345" s="7">
        <f t="shared" si="5"/>
        <v>1.38802281720611</v>
      </c>
      <c r="F345" s="1">
        <v>27.2892741061755</v>
      </c>
      <c r="G345" s="11" t="s">
        <v>649</v>
      </c>
    </row>
    <row r="346" spans="1:7">
      <c r="A346" s="9" t="s">
        <v>7</v>
      </c>
      <c r="B346" s="5" t="s">
        <v>650</v>
      </c>
      <c r="C346" s="1">
        <v>2</v>
      </c>
      <c r="D346" s="1">
        <v>0.0409239158329666</v>
      </c>
      <c r="E346" s="7">
        <f t="shared" si="5"/>
        <v>1.38802281720611</v>
      </c>
      <c r="F346" s="1">
        <v>27.2892741061755</v>
      </c>
      <c r="G346" s="11" t="s">
        <v>651</v>
      </c>
    </row>
    <row r="347" spans="1:7">
      <c r="A347" s="9" t="s">
        <v>7</v>
      </c>
      <c r="B347" s="5" t="s">
        <v>652</v>
      </c>
      <c r="C347" s="1">
        <v>2</v>
      </c>
      <c r="D347" s="1">
        <v>0.0409239158329666</v>
      </c>
      <c r="E347" s="7">
        <f t="shared" si="5"/>
        <v>1.38802281720611</v>
      </c>
      <c r="F347" s="1">
        <v>27.2892741061755</v>
      </c>
      <c r="G347" s="11" t="s">
        <v>653</v>
      </c>
    </row>
    <row r="348" spans="1:7">
      <c r="A348" s="9" t="s">
        <v>7</v>
      </c>
      <c r="B348" s="5" t="s">
        <v>654</v>
      </c>
      <c r="C348" s="1">
        <v>2</v>
      </c>
      <c r="D348" s="1">
        <v>0.0409239158329666</v>
      </c>
      <c r="E348" s="7">
        <f t="shared" si="5"/>
        <v>1.38802281720611</v>
      </c>
      <c r="F348" s="1">
        <v>11.1297431648715</v>
      </c>
      <c r="G348" s="11" t="s">
        <v>655</v>
      </c>
    </row>
    <row r="349" spans="1:7">
      <c r="A349" s="9" t="s">
        <v>7</v>
      </c>
      <c r="B349" s="5" t="s">
        <v>656</v>
      </c>
      <c r="C349" s="1">
        <v>2</v>
      </c>
      <c r="D349" s="1">
        <v>0.0409239158329666</v>
      </c>
      <c r="E349" s="7">
        <f t="shared" si="5"/>
        <v>1.38802281720611</v>
      </c>
      <c r="F349" s="1">
        <v>11.0003275466754</v>
      </c>
      <c r="G349" s="11" t="s">
        <v>657</v>
      </c>
    </row>
    <row r="350" spans="1:7">
      <c r="A350" s="9" t="s">
        <v>7</v>
      </c>
      <c r="B350" s="5" t="s">
        <v>658</v>
      </c>
      <c r="C350" s="1">
        <v>2</v>
      </c>
      <c r="D350" s="1">
        <v>0.0409239158329666</v>
      </c>
      <c r="E350" s="7">
        <f t="shared" si="5"/>
        <v>1.38802281720611</v>
      </c>
      <c r="F350" s="1">
        <v>5.36802295252999</v>
      </c>
      <c r="G350" s="11" t="s">
        <v>659</v>
      </c>
    </row>
    <row r="351" spans="1:7">
      <c r="A351" s="9" t="s">
        <v>7</v>
      </c>
      <c r="B351" s="5" t="s">
        <v>660</v>
      </c>
      <c r="C351" s="1">
        <v>2</v>
      </c>
      <c r="D351" s="1">
        <v>0.0409239158329666</v>
      </c>
      <c r="E351" s="7">
        <f t="shared" si="5"/>
        <v>1.38802281720611</v>
      </c>
      <c r="F351" s="1">
        <v>5.27800511508951</v>
      </c>
      <c r="G351" s="11" t="s">
        <v>661</v>
      </c>
    </row>
    <row r="352" spans="1:7">
      <c r="A352" s="9" t="s">
        <v>7</v>
      </c>
      <c r="B352" s="5" t="s">
        <v>662</v>
      </c>
      <c r="C352" s="1">
        <v>2</v>
      </c>
      <c r="D352" s="1">
        <v>0.0409239158329666</v>
      </c>
      <c r="E352" s="7">
        <f t="shared" si="5"/>
        <v>1.38802281720611</v>
      </c>
      <c r="F352" s="1">
        <v>5.01543209876543</v>
      </c>
      <c r="G352" s="11" t="s">
        <v>663</v>
      </c>
    </row>
    <row r="353" spans="1:7">
      <c r="A353" s="9" t="s">
        <v>7</v>
      </c>
      <c r="B353" s="5" t="s">
        <v>664</v>
      </c>
      <c r="C353" s="1">
        <v>3</v>
      </c>
      <c r="D353" s="1">
        <v>0.0410163095121257</v>
      </c>
      <c r="E353" s="7">
        <f t="shared" si="5"/>
        <v>1.38704341833679</v>
      </c>
      <c r="F353" s="1">
        <v>4.3610009571995</v>
      </c>
      <c r="G353" s="11" t="s">
        <v>665</v>
      </c>
    </row>
    <row r="354" spans="1:7">
      <c r="A354" s="9" t="s">
        <v>7</v>
      </c>
      <c r="B354" s="5" t="s">
        <v>666</v>
      </c>
      <c r="C354" s="1">
        <v>3</v>
      </c>
      <c r="D354" s="1">
        <v>0.0419846095130697</v>
      </c>
      <c r="E354" s="7">
        <f t="shared" si="5"/>
        <v>1.37690988170902</v>
      </c>
      <c r="F354" s="1">
        <v>26.2785602503912</v>
      </c>
      <c r="G354" s="11" t="s">
        <v>667</v>
      </c>
    </row>
    <row r="355" spans="1:7">
      <c r="A355" s="9" t="s">
        <v>7</v>
      </c>
      <c r="B355" s="5" t="s">
        <v>668</v>
      </c>
      <c r="C355" s="1">
        <v>4</v>
      </c>
      <c r="D355" s="1">
        <v>0.0420816831210412</v>
      </c>
      <c r="E355" s="7">
        <f t="shared" si="5"/>
        <v>1.37590689823734</v>
      </c>
      <c r="F355" s="1">
        <v>25.3400402414486</v>
      </c>
      <c r="G355" s="11" t="s">
        <v>669</v>
      </c>
    </row>
    <row r="356" spans="1:7">
      <c r="A356" s="9" t="s">
        <v>7</v>
      </c>
      <c r="B356" s="5" t="s">
        <v>670</v>
      </c>
      <c r="C356" s="1">
        <v>3</v>
      </c>
      <c r="D356" s="1">
        <v>0.0429614942022921</v>
      </c>
      <c r="E356" s="7">
        <f t="shared" si="5"/>
        <v>1.36692062226834</v>
      </c>
      <c r="F356" s="1">
        <v>25.3400402414486</v>
      </c>
      <c r="G356" s="11" t="s">
        <v>671</v>
      </c>
    </row>
    <row r="357" spans="1:7">
      <c r="A357" s="9" t="s">
        <v>7</v>
      </c>
      <c r="B357" s="5" t="s">
        <v>672</v>
      </c>
      <c r="C357" s="5">
        <v>2</v>
      </c>
      <c r="D357" s="5">
        <v>0.044924352365466</v>
      </c>
      <c r="E357" s="6">
        <f t="shared" si="5"/>
        <v>1.34751817501213</v>
      </c>
      <c r="F357" s="1">
        <v>25.3400402414486</v>
      </c>
      <c r="G357" s="11" t="s">
        <v>673</v>
      </c>
    </row>
    <row r="358" spans="1:7">
      <c r="A358" s="9" t="s">
        <v>7</v>
      </c>
      <c r="B358" s="5" t="s">
        <v>674</v>
      </c>
      <c r="C358" s="5">
        <v>2</v>
      </c>
      <c r="D358" s="5">
        <v>0.044924352365466</v>
      </c>
      <c r="E358" s="6">
        <f t="shared" si="5"/>
        <v>1.34751817501213</v>
      </c>
      <c r="F358" s="1">
        <v>24.5959203496843</v>
      </c>
      <c r="G358" s="11" t="s">
        <v>675</v>
      </c>
    </row>
    <row r="359" spans="1:7">
      <c r="A359" s="9" t="s">
        <v>7</v>
      </c>
      <c r="B359" s="5" t="s">
        <v>676</v>
      </c>
      <c r="C359" s="5">
        <v>2</v>
      </c>
      <c r="D359" s="5">
        <v>0.044924352365466</v>
      </c>
      <c r="E359" s="6">
        <f t="shared" si="5"/>
        <v>1.34751817501213</v>
      </c>
      <c r="F359" s="1">
        <v>10.6295299889222</v>
      </c>
      <c r="G359" s="11" t="s">
        <v>677</v>
      </c>
    </row>
    <row r="360" spans="1:7">
      <c r="A360" s="9" t="s">
        <v>7</v>
      </c>
      <c r="B360" s="5" t="s">
        <v>678</v>
      </c>
      <c r="C360" s="1">
        <v>2</v>
      </c>
      <c r="D360" s="1">
        <v>0.044924352365466</v>
      </c>
      <c r="E360" s="7">
        <f t="shared" si="5"/>
        <v>1.34751817501213</v>
      </c>
      <c r="F360" s="1">
        <v>6.87520471667212</v>
      </c>
      <c r="G360" s="11" t="s">
        <v>679</v>
      </c>
    </row>
    <row r="361" spans="1:7">
      <c r="A361" s="9" t="s">
        <v>7</v>
      </c>
      <c r="B361" s="5" t="s">
        <v>680</v>
      </c>
      <c r="C361" s="1">
        <v>2</v>
      </c>
      <c r="D361" s="1">
        <v>0.044924352365466</v>
      </c>
      <c r="E361" s="7">
        <f t="shared" si="5"/>
        <v>1.34751817501213</v>
      </c>
      <c r="F361" s="1">
        <v>6.54186795491143</v>
      </c>
      <c r="G361" s="11" t="s">
        <v>681</v>
      </c>
    </row>
    <row r="362" spans="1:7">
      <c r="A362" s="9" t="s">
        <v>7</v>
      </c>
      <c r="B362" s="5" t="s">
        <v>682</v>
      </c>
      <c r="C362" s="1">
        <v>2</v>
      </c>
      <c r="D362" s="1">
        <v>0.044924352365466</v>
      </c>
      <c r="E362" s="7">
        <f t="shared" si="5"/>
        <v>1.34751817501213</v>
      </c>
      <c r="F362" s="1">
        <v>4.21507352941176</v>
      </c>
      <c r="G362" s="11" t="s">
        <v>683</v>
      </c>
    </row>
    <row r="363" spans="1:7">
      <c r="A363" s="9" t="s">
        <v>7</v>
      </c>
      <c r="B363" s="5" t="s">
        <v>684</v>
      </c>
      <c r="C363" s="1">
        <v>2</v>
      </c>
      <c r="D363" s="1">
        <v>0.044924352365466</v>
      </c>
      <c r="E363" s="7">
        <f t="shared" si="5"/>
        <v>1.34751817501213</v>
      </c>
      <c r="F363" s="1">
        <v>4.05092592592592</v>
      </c>
      <c r="G363" s="11" t="s">
        <v>685</v>
      </c>
    </row>
    <row r="364" spans="1:7">
      <c r="A364" s="9" t="s">
        <v>7</v>
      </c>
      <c r="B364" s="5" t="s">
        <v>686</v>
      </c>
      <c r="C364" s="1">
        <v>2</v>
      </c>
      <c r="D364" s="1">
        <v>0.044924352365466</v>
      </c>
      <c r="E364" s="7">
        <f t="shared" si="5"/>
        <v>1.34751817501213</v>
      </c>
      <c r="F364" s="5">
        <v>289.873239436619</v>
      </c>
      <c r="G364" s="11" t="s">
        <v>687</v>
      </c>
    </row>
    <row r="365" spans="1:7">
      <c r="A365" s="9" t="s">
        <v>7</v>
      </c>
      <c r="B365" s="5" t="s">
        <v>688</v>
      </c>
      <c r="C365" s="1">
        <v>2</v>
      </c>
      <c r="D365" s="1">
        <v>0.044924352365466</v>
      </c>
      <c r="E365" s="7">
        <f t="shared" si="5"/>
        <v>1.34751817501213</v>
      </c>
      <c r="F365" s="5">
        <v>282.577464788732</v>
      </c>
      <c r="G365" s="11" t="s">
        <v>689</v>
      </c>
    </row>
    <row r="366" spans="1:7">
      <c r="A366" s="9" t="s">
        <v>7</v>
      </c>
      <c r="B366" s="5" t="s">
        <v>690</v>
      </c>
      <c r="C366" s="1">
        <v>2</v>
      </c>
      <c r="D366" s="1">
        <v>0.044924352365466</v>
      </c>
      <c r="E366" s="7">
        <f t="shared" si="5"/>
        <v>1.34751817501213</v>
      </c>
      <c r="F366" s="5">
        <v>282.577464788732</v>
      </c>
      <c r="G366" s="11" t="s">
        <v>691</v>
      </c>
    </row>
    <row r="367" spans="1:7">
      <c r="A367" s="9" t="s">
        <v>7</v>
      </c>
      <c r="B367" s="5" t="s">
        <v>692</v>
      </c>
      <c r="C367" s="1">
        <v>2</v>
      </c>
      <c r="D367" s="1">
        <v>0.044924352365466</v>
      </c>
      <c r="E367" s="7">
        <f t="shared" si="5"/>
        <v>1.34751817501213</v>
      </c>
      <c r="F367" s="1">
        <v>24.0633802816901</v>
      </c>
      <c r="G367" s="11" t="s">
        <v>693</v>
      </c>
    </row>
    <row r="368" spans="1:7">
      <c r="A368" s="9" t="s">
        <v>7</v>
      </c>
      <c r="B368" s="5" t="s">
        <v>694</v>
      </c>
      <c r="C368" s="5">
        <v>2</v>
      </c>
      <c r="D368" s="5">
        <v>0.0489083399310219</v>
      </c>
      <c r="E368" s="6">
        <f t="shared" si="5"/>
        <v>1.31061707794813</v>
      </c>
      <c r="F368" s="1">
        <v>23.6507042253521</v>
      </c>
      <c r="G368" s="11" t="s">
        <v>695</v>
      </c>
    </row>
    <row r="369" spans="1:7">
      <c r="A369" s="9" t="s">
        <v>7</v>
      </c>
      <c r="B369" s="5" t="s">
        <v>696</v>
      </c>
      <c r="C369" s="1">
        <v>2</v>
      </c>
      <c r="D369" s="1">
        <v>0.0489083399310219</v>
      </c>
      <c r="E369" s="7">
        <f t="shared" si="5"/>
        <v>1.31061707794813</v>
      </c>
      <c r="F369" s="1">
        <v>10.2829148805878</v>
      </c>
      <c r="G369" s="11" t="s">
        <v>697</v>
      </c>
    </row>
    <row r="370" spans="1:7">
      <c r="A370" s="9" t="s">
        <v>7</v>
      </c>
      <c r="B370" s="5" t="s">
        <v>698</v>
      </c>
      <c r="C370" s="1">
        <v>2</v>
      </c>
      <c r="D370" s="1">
        <v>0.0489083399310219</v>
      </c>
      <c r="E370" s="7">
        <f t="shared" si="5"/>
        <v>1.31061707794813</v>
      </c>
      <c r="F370" s="1">
        <v>9.95819125277983</v>
      </c>
      <c r="G370" s="11" t="s">
        <v>699</v>
      </c>
    </row>
    <row r="371" spans="1:7">
      <c r="A371" s="9" t="s">
        <v>7</v>
      </c>
      <c r="B371" s="5" t="s">
        <v>700</v>
      </c>
      <c r="C371" s="1">
        <v>2</v>
      </c>
      <c r="D371" s="1">
        <v>0.0489083399310219</v>
      </c>
      <c r="E371" s="7">
        <f t="shared" si="5"/>
        <v>1.31061707794813</v>
      </c>
      <c r="F371" s="1">
        <v>6.42682180036742</v>
      </c>
      <c r="G371" s="11" t="s">
        <v>701</v>
      </c>
    </row>
    <row r="372" spans="1:7">
      <c r="A372" s="9" t="s">
        <v>7</v>
      </c>
      <c r="B372" s="5" t="s">
        <v>702</v>
      </c>
      <c r="C372" s="1">
        <v>2</v>
      </c>
      <c r="D372" s="1">
        <v>0.0489083399310219</v>
      </c>
      <c r="E372" s="7">
        <f t="shared" si="5"/>
        <v>1.31061707794813</v>
      </c>
      <c r="F372" s="1">
        <v>4.97060411247975</v>
      </c>
      <c r="G372" s="11" t="s">
        <v>703</v>
      </c>
    </row>
    <row r="373" spans="1:7">
      <c r="A373" s="9" t="s">
        <v>7</v>
      </c>
      <c r="B373" s="5" t="s">
        <v>704</v>
      </c>
      <c r="C373" s="1">
        <v>2</v>
      </c>
      <c r="D373" s="1">
        <v>0.0489083399310219</v>
      </c>
      <c r="E373" s="7">
        <f t="shared" si="5"/>
        <v>1.31061707794813</v>
      </c>
      <c r="F373" s="1">
        <v>4.88906773977196</v>
      </c>
      <c r="G373" s="11" t="s">
        <v>705</v>
      </c>
    </row>
    <row r="374" spans="1:7">
      <c r="A374" s="9" t="s">
        <v>7</v>
      </c>
      <c r="B374" s="5" t="s">
        <v>706</v>
      </c>
      <c r="C374" s="1">
        <v>2</v>
      </c>
      <c r="D374" s="1">
        <v>0.0489083399310219</v>
      </c>
      <c r="E374" s="7">
        <f t="shared" si="5"/>
        <v>1.31061707794813</v>
      </c>
      <c r="F374" s="1">
        <v>4.10806276867158</v>
      </c>
      <c r="G374" s="11" t="s">
        <v>707</v>
      </c>
    </row>
    <row r="375" spans="1:7">
      <c r="A375" s="9" t="s">
        <v>7</v>
      </c>
      <c r="B375" s="5" t="s">
        <v>708</v>
      </c>
      <c r="C375" s="1">
        <v>2</v>
      </c>
      <c r="D375" s="1">
        <v>0.0489083399310219</v>
      </c>
      <c r="E375" s="7">
        <f t="shared" si="5"/>
        <v>1.31061707794813</v>
      </c>
      <c r="F375" s="5">
        <v>261.394366197183</v>
      </c>
      <c r="G375" s="11" t="s">
        <v>687</v>
      </c>
    </row>
    <row r="376" spans="1:7">
      <c r="A376" s="9" t="s">
        <v>7</v>
      </c>
      <c r="B376" s="5" t="s">
        <v>709</v>
      </c>
      <c r="C376" s="5">
        <v>2</v>
      </c>
      <c r="D376" s="5">
        <v>0.052875945186763</v>
      </c>
      <c r="E376" s="6">
        <f t="shared" si="5"/>
        <v>1.27674185629347</v>
      </c>
      <c r="F376" s="1">
        <v>22.8877782825988</v>
      </c>
      <c r="G376" s="11" t="s">
        <v>710</v>
      </c>
    </row>
    <row r="377" spans="1:7">
      <c r="A377" s="9" t="s">
        <v>7</v>
      </c>
      <c r="B377" s="5" t="s">
        <v>711</v>
      </c>
      <c r="C377" s="1">
        <v>2</v>
      </c>
      <c r="D377" s="1">
        <v>0.052875945186763</v>
      </c>
      <c r="E377" s="7">
        <f t="shared" si="5"/>
        <v>1.27674185629347</v>
      </c>
      <c r="F377" s="1">
        <v>22.8877782825988</v>
      </c>
      <c r="G377" s="11" t="s">
        <v>712</v>
      </c>
    </row>
    <row r="378" spans="1:7">
      <c r="A378" s="9" t="s">
        <v>7</v>
      </c>
      <c r="B378" s="5" t="s">
        <v>713</v>
      </c>
      <c r="C378" s="1">
        <v>2</v>
      </c>
      <c r="D378" s="1">
        <v>0.052875945186763</v>
      </c>
      <c r="E378" s="7">
        <f t="shared" si="5"/>
        <v>1.27674185629347</v>
      </c>
      <c r="F378" s="1">
        <v>22.8877782825988</v>
      </c>
      <c r="G378" s="11" t="s">
        <v>714</v>
      </c>
    </row>
    <row r="379" spans="1:7">
      <c r="A379" s="9" t="s">
        <v>7</v>
      </c>
      <c r="B379" s="5" t="s">
        <v>715</v>
      </c>
      <c r="C379" s="1">
        <v>2</v>
      </c>
      <c r="D379" s="1">
        <v>0.052875945186763</v>
      </c>
      <c r="E379" s="7">
        <f t="shared" si="5"/>
        <v>1.27674185629347</v>
      </c>
      <c r="F379" s="1">
        <v>22.8877782825988</v>
      </c>
      <c r="G379" s="11" t="s">
        <v>716</v>
      </c>
    </row>
    <row r="380" spans="1:7">
      <c r="A380" s="9" t="s">
        <v>7</v>
      </c>
      <c r="B380" s="5" t="s">
        <v>717</v>
      </c>
      <c r="C380" s="1">
        <v>2</v>
      </c>
      <c r="D380" s="1">
        <v>0.052875945186763</v>
      </c>
      <c r="E380" s="7">
        <f t="shared" si="5"/>
        <v>1.27674185629347</v>
      </c>
      <c r="F380" s="1">
        <v>9.25925925925925</v>
      </c>
      <c r="G380" s="11" t="s">
        <v>183</v>
      </c>
    </row>
    <row r="381" spans="1:7">
      <c r="A381" s="9" t="s">
        <v>7</v>
      </c>
      <c r="B381" s="5" t="s">
        <v>718</v>
      </c>
      <c r="C381" s="1">
        <v>2</v>
      </c>
      <c r="D381" s="1">
        <v>0.052875945186763</v>
      </c>
      <c r="E381" s="7">
        <f t="shared" si="5"/>
        <v>1.27674185629347</v>
      </c>
      <c r="F381" s="1">
        <v>9.25925925925925</v>
      </c>
      <c r="G381" s="11" t="s">
        <v>719</v>
      </c>
    </row>
    <row r="382" spans="1:7">
      <c r="A382" s="9" t="s">
        <v>7</v>
      </c>
      <c r="B382" s="5" t="s">
        <v>720</v>
      </c>
      <c r="C382" s="1">
        <v>2</v>
      </c>
      <c r="D382" s="1">
        <v>0.052875945186763</v>
      </c>
      <c r="E382" s="7">
        <f t="shared" si="5"/>
        <v>1.27674185629347</v>
      </c>
      <c r="F382" s="1">
        <v>3.95604666447584</v>
      </c>
      <c r="G382" s="11" t="s">
        <v>721</v>
      </c>
    </row>
    <row r="383" spans="1:7">
      <c r="A383" s="9" t="s">
        <v>7</v>
      </c>
      <c r="B383" s="5" t="s">
        <v>722</v>
      </c>
      <c r="C383" s="5">
        <v>4</v>
      </c>
      <c r="D383" s="5">
        <v>0.0560524568871628</v>
      </c>
      <c r="E383" s="6">
        <f t="shared" si="5"/>
        <v>1.25140534668805</v>
      </c>
      <c r="F383" s="5">
        <v>237.760563380281</v>
      </c>
      <c r="G383" s="11" t="s">
        <v>723</v>
      </c>
    </row>
    <row r="384" spans="1:7">
      <c r="A384" s="9" t="s">
        <v>7</v>
      </c>
      <c r="B384" s="5" t="s">
        <v>724</v>
      </c>
      <c r="C384" s="5">
        <v>2</v>
      </c>
      <c r="D384" s="5">
        <v>0.0568272345280328</v>
      </c>
      <c r="E384" s="6">
        <f t="shared" si="5"/>
        <v>1.24544347818787</v>
      </c>
      <c r="F384" s="1">
        <v>22.1725352112676</v>
      </c>
      <c r="G384" s="11" t="s">
        <v>725</v>
      </c>
    </row>
    <row r="385" spans="1:7">
      <c r="A385" s="9" t="s">
        <v>7</v>
      </c>
      <c r="B385" s="5" t="s">
        <v>726</v>
      </c>
      <c r="C385" s="5">
        <v>2</v>
      </c>
      <c r="D385" s="5">
        <v>0.0568272345280328</v>
      </c>
      <c r="E385" s="6">
        <f t="shared" si="5"/>
        <v>1.24544347818787</v>
      </c>
      <c r="F385" s="1">
        <v>22.1725352112676</v>
      </c>
      <c r="G385" s="11" t="s">
        <v>727</v>
      </c>
    </row>
    <row r="386" spans="1:7">
      <c r="A386" s="9" t="s">
        <v>7</v>
      </c>
      <c r="B386" s="5" t="s">
        <v>728</v>
      </c>
      <c r="C386" s="5">
        <v>2</v>
      </c>
      <c r="D386" s="5">
        <v>0.0568272345280328</v>
      </c>
      <c r="E386" s="6">
        <f t="shared" ref="E386:E449" si="6">-LOG10(D386)</f>
        <v>1.24544347818787</v>
      </c>
      <c r="F386" s="1">
        <v>21.7404929577464</v>
      </c>
      <c r="G386" s="11" t="s">
        <v>729</v>
      </c>
    </row>
    <row r="387" spans="1:7">
      <c r="A387" s="9" t="s">
        <v>7</v>
      </c>
      <c r="B387" s="5" t="s">
        <v>730</v>
      </c>
      <c r="C387" s="5">
        <v>2</v>
      </c>
      <c r="D387" s="5">
        <v>0.0568272345280328</v>
      </c>
      <c r="E387" s="6">
        <f t="shared" si="6"/>
        <v>1.24544347818787</v>
      </c>
      <c r="F387" s="1">
        <v>9.68588891841615</v>
      </c>
      <c r="G387" s="11" t="s">
        <v>731</v>
      </c>
    </row>
    <row r="388" spans="1:7">
      <c r="A388" s="9" t="s">
        <v>7</v>
      </c>
      <c r="B388" s="5" t="s">
        <v>732</v>
      </c>
      <c r="C388" s="1">
        <v>2</v>
      </c>
      <c r="D388" s="1">
        <v>0.0568272345280328</v>
      </c>
      <c r="E388" s="7">
        <f t="shared" si="6"/>
        <v>1.24544347818787</v>
      </c>
      <c r="F388" s="1">
        <v>9.65334866340902</v>
      </c>
      <c r="G388" s="11" t="s">
        <v>733</v>
      </c>
    </row>
    <row r="389" spans="1:7">
      <c r="A389" s="9" t="s">
        <v>7</v>
      </c>
      <c r="B389" s="5" t="s">
        <v>734</v>
      </c>
      <c r="C389" s="1">
        <v>6</v>
      </c>
      <c r="D389" s="1">
        <v>0.0569627707713675</v>
      </c>
      <c r="E389" s="7">
        <f t="shared" si="6"/>
        <v>1.24440889399464</v>
      </c>
      <c r="F389" s="1">
        <v>8.21164021164021</v>
      </c>
      <c r="G389" s="11" t="s">
        <v>735</v>
      </c>
    </row>
    <row r="390" spans="1:7">
      <c r="A390" s="9" t="s">
        <v>7</v>
      </c>
      <c r="B390" s="5" t="s">
        <v>736</v>
      </c>
      <c r="C390" s="1">
        <v>3</v>
      </c>
      <c r="D390" s="1">
        <v>0.0585876565259794</v>
      </c>
      <c r="E390" s="7">
        <f t="shared" si="6"/>
        <v>1.23219387318535</v>
      </c>
      <c r="F390" s="5">
        <v>236.507042253521</v>
      </c>
      <c r="G390" s="11" t="s">
        <v>737</v>
      </c>
    </row>
    <row r="391" spans="1:7">
      <c r="A391" s="9" t="s">
        <v>7</v>
      </c>
      <c r="B391" s="5" t="s">
        <v>738</v>
      </c>
      <c r="C391" s="1">
        <v>2</v>
      </c>
      <c r="D391" s="1">
        <v>0.060762274080777</v>
      </c>
      <c r="E391" s="7">
        <f t="shared" si="6"/>
        <v>1.21636598065765</v>
      </c>
      <c r="F391" s="5">
        <v>236.507042253521</v>
      </c>
      <c r="G391" s="11" t="s">
        <v>739</v>
      </c>
    </row>
    <row r="392" spans="1:7">
      <c r="A392" s="9" t="s">
        <v>7</v>
      </c>
      <c r="B392" s="5" t="s">
        <v>740</v>
      </c>
      <c r="C392" s="1">
        <v>2</v>
      </c>
      <c r="D392" s="1">
        <v>0.060762274080777</v>
      </c>
      <c r="E392" s="7">
        <f t="shared" si="6"/>
        <v>1.21636598065765</v>
      </c>
      <c r="F392" s="5">
        <v>236.507042253521</v>
      </c>
      <c r="G392" s="11" t="s">
        <v>741</v>
      </c>
    </row>
    <row r="393" spans="1:7">
      <c r="A393" s="9" t="s">
        <v>7</v>
      </c>
      <c r="B393" s="5" t="s">
        <v>742</v>
      </c>
      <c r="C393" s="1">
        <v>2</v>
      </c>
      <c r="D393" s="1">
        <v>0.060762274080777</v>
      </c>
      <c r="E393" s="7">
        <f t="shared" si="6"/>
        <v>1.21636598065765</v>
      </c>
      <c r="F393" s="5">
        <v>236.507042253521</v>
      </c>
      <c r="G393" s="11" t="s">
        <v>743</v>
      </c>
    </row>
    <row r="394" spans="1:7">
      <c r="A394" s="9" t="s">
        <v>7</v>
      </c>
      <c r="B394" s="5" t="s">
        <v>744</v>
      </c>
      <c r="C394" s="1">
        <v>3</v>
      </c>
      <c r="D394" s="1">
        <v>0.0608006391134885</v>
      </c>
      <c r="E394" s="7">
        <f t="shared" si="6"/>
        <v>1.21609185556275</v>
      </c>
      <c r="F394" s="1">
        <v>21.5006402048655</v>
      </c>
      <c r="G394" s="11" t="s">
        <v>745</v>
      </c>
    </row>
    <row r="395" spans="1:7">
      <c r="A395" s="9" t="s">
        <v>7</v>
      </c>
      <c r="B395" s="5" t="s">
        <v>746</v>
      </c>
      <c r="C395" s="1">
        <v>2</v>
      </c>
      <c r="D395" s="1">
        <v>0.0646811297027712</v>
      </c>
      <c r="E395" s="7">
        <f t="shared" si="6"/>
        <v>1.18922240343176</v>
      </c>
      <c r="F395" s="1">
        <v>9.46028169014084</v>
      </c>
      <c r="G395" s="11" t="s">
        <v>747</v>
      </c>
    </row>
    <row r="396" spans="1:7">
      <c r="A396" s="9" t="s">
        <v>7</v>
      </c>
      <c r="B396" s="5" t="s">
        <v>748</v>
      </c>
      <c r="C396" s="1">
        <v>2</v>
      </c>
      <c r="D396" s="1">
        <v>0.0646811297027712</v>
      </c>
      <c r="E396" s="7">
        <f t="shared" si="6"/>
        <v>1.18922240343176</v>
      </c>
      <c r="F396" s="1">
        <v>9.36661553479291</v>
      </c>
      <c r="G396" s="11" t="s">
        <v>749</v>
      </c>
    </row>
    <row r="397" spans="1:7">
      <c r="A397" s="9" t="s">
        <v>7</v>
      </c>
      <c r="B397" s="5" t="s">
        <v>750</v>
      </c>
      <c r="C397" s="1">
        <v>2</v>
      </c>
      <c r="D397" s="1">
        <v>0.0646811297027712</v>
      </c>
      <c r="E397" s="7">
        <f t="shared" si="6"/>
        <v>1.18922240343176</v>
      </c>
      <c r="F397" s="1">
        <v>4.66900452488687</v>
      </c>
      <c r="G397" s="11" t="s">
        <v>751</v>
      </c>
    </row>
    <row r="398" spans="1:7">
      <c r="A398" s="9" t="s">
        <v>7</v>
      </c>
      <c r="B398" s="5" t="s">
        <v>752</v>
      </c>
      <c r="C398" s="1">
        <v>2</v>
      </c>
      <c r="D398" s="1">
        <v>0.0646811297027712</v>
      </c>
      <c r="E398" s="7">
        <f t="shared" si="6"/>
        <v>1.18922240343176</v>
      </c>
      <c r="F398" s="1">
        <v>20.2720321931589</v>
      </c>
      <c r="G398" s="11" t="s">
        <v>753</v>
      </c>
    </row>
    <row r="399" spans="1:7">
      <c r="A399" s="9" t="s">
        <v>7</v>
      </c>
      <c r="B399" s="5" t="s">
        <v>754</v>
      </c>
      <c r="C399" s="1">
        <v>2</v>
      </c>
      <c r="D399" s="1">
        <v>0.0646811297027712</v>
      </c>
      <c r="E399" s="7">
        <f t="shared" si="6"/>
        <v>1.18922240343176</v>
      </c>
      <c r="F399" s="1">
        <v>9.18473950499111</v>
      </c>
      <c r="G399" s="11" t="s">
        <v>755</v>
      </c>
    </row>
    <row r="400" spans="1:7">
      <c r="A400" s="9" t="s">
        <v>7</v>
      </c>
      <c r="B400" s="5" t="s">
        <v>756</v>
      </c>
      <c r="C400" s="1">
        <v>2</v>
      </c>
      <c r="D400" s="1">
        <v>0.0646811297027712</v>
      </c>
      <c r="E400" s="7">
        <f t="shared" si="6"/>
        <v>1.18922240343176</v>
      </c>
      <c r="F400" s="1">
        <v>8.59788359788359</v>
      </c>
      <c r="G400" s="11" t="s">
        <v>757</v>
      </c>
    </row>
    <row r="401" spans="1:7">
      <c r="A401" s="9" t="s">
        <v>7</v>
      </c>
      <c r="B401" s="5" t="s">
        <v>758</v>
      </c>
      <c r="C401" s="1">
        <v>2</v>
      </c>
      <c r="D401" s="1">
        <v>0.0646811297027712</v>
      </c>
      <c r="E401" s="7">
        <f t="shared" si="6"/>
        <v>1.18922240343176</v>
      </c>
      <c r="F401" s="1">
        <v>5.78703703703703</v>
      </c>
      <c r="G401" s="11" t="s">
        <v>759</v>
      </c>
    </row>
    <row r="402" spans="1:7">
      <c r="A402" s="9" t="s">
        <v>7</v>
      </c>
      <c r="B402" s="5" t="s">
        <v>760</v>
      </c>
      <c r="C402" s="1">
        <v>2</v>
      </c>
      <c r="D402" s="1">
        <v>0.0646811297027712</v>
      </c>
      <c r="E402" s="7">
        <f t="shared" si="6"/>
        <v>1.18922240343176</v>
      </c>
      <c r="F402" s="1">
        <v>5.78703703703703</v>
      </c>
      <c r="G402" s="11" t="s">
        <v>761</v>
      </c>
    </row>
    <row r="403" spans="1:7">
      <c r="A403" s="9" t="s">
        <v>7</v>
      </c>
      <c r="B403" s="5" t="s">
        <v>762</v>
      </c>
      <c r="C403" s="1">
        <v>3</v>
      </c>
      <c r="D403" s="1">
        <v>0.0664562988216557</v>
      </c>
      <c r="E403" s="7">
        <f t="shared" si="6"/>
        <v>1.17746384972736</v>
      </c>
      <c r="F403" s="1">
        <v>3.80716318785578</v>
      </c>
      <c r="G403" s="11" t="s">
        <v>763</v>
      </c>
    </row>
    <row r="404" spans="1:7">
      <c r="A404" s="9" t="s">
        <v>7</v>
      </c>
      <c r="B404" s="5" t="s">
        <v>764</v>
      </c>
      <c r="C404" s="5">
        <v>2</v>
      </c>
      <c r="D404" s="5">
        <v>0.0685838670009919</v>
      </c>
      <c r="E404" s="6">
        <f t="shared" si="6"/>
        <v>1.16377803147179</v>
      </c>
      <c r="F404" s="1">
        <v>3.34877227969587</v>
      </c>
      <c r="G404" s="11" t="s">
        <v>765</v>
      </c>
    </row>
    <row r="405" spans="1:7">
      <c r="A405" s="9" t="s">
        <v>7</v>
      </c>
      <c r="B405" s="5" t="s">
        <v>766</v>
      </c>
      <c r="C405" s="5">
        <v>2</v>
      </c>
      <c r="D405" s="5">
        <v>0.0685838670009919</v>
      </c>
      <c r="E405" s="6">
        <f t="shared" si="6"/>
        <v>1.16377803147179</v>
      </c>
      <c r="F405" s="1">
        <v>2.28662142759469</v>
      </c>
      <c r="G405" s="11" t="s">
        <v>767</v>
      </c>
    </row>
    <row r="406" spans="1:7">
      <c r="A406" s="9" t="s">
        <v>7</v>
      </c>
      <c r="B406" s="5" t="s">
        <v>768</v>
      </c>
      <c r="C406" s="1">
        <v>2</v>
      </c>
      <c r="D406" s="1">
        <v>0.0685838670009919</v>
      </c>
      <c r="E406" s="7">
        <f t="shared" si="6"/>
        <v>1.16377803147179</v>
      </c>
      <c r="F406" s="5">
        <v>188.384976525821</v>
      </c>
      <c r="G406" s="11" t="s">
        <v>769</v>
      </c>
    </row>
    <row r="407" spans="1:7">
      <c r="A407" s="9" t="s">
        <v>7</v>
      </c>
      <c r="B407" s="5" t="s">
        <v>770</v>
      </c>
      <c r="C407" s="1">
        <v>2</v>
      </c>
      <c r="D407" s="1">
        <v>0.0685838670009919</v>
      </c>
      <c r="E407" s="7">
        <f t="shared" si="6"/>
        <v>1.16377803147179</v>
      </c>
      <c r="F407" s="5">
        <v>174.262910798122</v>
      </c>
      <c r="G407" s="11" t="s">
        <v>687</v>
      </c>
    </row>
    <row r="408" spans="1:7">
      <c r="A408" s="9" t="s">
        <v>7</v>
      </c>
      <c r="B408" s="5" t="s">
        <v>771</v>
      </c>
      <c r="C408" s="1">
        <v>2</v>
      </c>
      <c r="D408" s="1">
        <v>0.0685838670009919</v>
      </c>
      <c r="E408" s="7">
        <f t="shared" si="6"/>
        <v>1.16377803147179</v>
      </c>
      <c r="F408" s="1">
        <v>19.7089201877934</v>
      </c>
      <c r="G408" s="11" t="s">
        <v>772</v>
      </c>
    </row>
    <row r="409" spans="1:7">
      <c r="A409" s="9" t="s">
        <v>7</v>
      </c>
      <c r="B409" s="5" t="s">
        <v>773</v>
      </c>
      <c r="C409" s="1">
        <v>2</v>
      </c>
      <c r="D409" s="1">
        <v>0.0685838670009919</v>
      </c>
      <c r="E409" s="7">
        <f t="shared" si="6"/>
        <v>1.16377803147179</v>
      </c>
      <c r="F409" s="1">
        <v>19.7089201877934</v>
      </c>
      <c r="G409" s="11" t="s">
        <v>774</v>
      </c>
    </row>
    <row r="410" spans="1:7">
      <c r="A410" s="9" t="s">
        <v>7</v>
      </c>
      <c r="B410" s="5" t="s">
        <v>775</v>
      </c>
      <c r="C410" s="1">
        <v>2</v>
      </c>
      <c r="D410" s="1">
        <v>0.0685838670009919</v>
      </c>
      <c r="E410" s="7">
        <f t="shared" si="6"/>
        <v>1.16377803147179</v>
      </c>
      <c r="F410" s="1">
        <v>18.7705707931801</v>
      </c>
      <c r="G410" s="11" t="s">
        <v>426</v>
      </c>
    </row>
    <row r="411" spans="1:7">
      <c r="A411" s="9" t="s">
        <v>7</v>
      </c>
      <c r="B411" s="5" t="s">
        <v>776</v>
      </c>
      <c r="C411" s="1">
        <v>2</v>
      </c>
      <c r="D411" s="1">
        <v>0.0685838670009919</v>
      </c>
      <c r="E411" s="7">
        <f t="shared" si="6"/>
        <v>1.16377803147179</v>
      </c>
      <c r="F411" s="1">
        <v>8.85109128050747</v>
      </c>
      <c r="G411" s="11" t="s">
        <v>777</v>
      </c>
    </row>
    <row r="412" spans="1:7">
      <c r="A412" s="9" t="s">
        <v>7</v>
      </c>
      <c r="B412" s="5" t="s">
        <v>778</v>
      </c>
      <c r="C412" s="1">
        <v>2</v>
      </c>
      <c r="D412" s="1">
        <v>0.0685838670009919</v>
      </c>
      <c r="E412" s="7">
        <f t="shared" si="6"/>
        <v>1.16377803147179</v>
      </c>
      <c r="F412" s="1">
        <v>8.43014705882352</v>
      </c>
      <c r="G412" s="11" t="s">
        <v>779</v>
      </c>
    </row>
    <row r="413" spans="1:7">
      <c r="A413" s="9" t="s">
        <v>7</v>
      </c>
      <c r="B413" s="5" t="s">
        <v>780</v>
      </c>
      <c r="C413" s="1">
        <v>2</v>
      </c>
      <c r="D413" s="1">
        <v>0.0685838670009919</v>
      </c>
      <c r="E413" s="7">
        <f t="shared" si="6"/>
        <v>1.16377803147179</v>
      </c>
      <c r="F413" s="1">
        <v>5.81389452332657</v>
      </c>
      <c r="G413" s="11" t="s">
        <v>781</v>
      </c>
    </row>
    <row r="414" spans="1:7">
      <c r="A414" s="9" t="s">
        <v>7</v>
      </c>
      <c r="B414" s="5" t="s">
        <v>782</v>
      </c>
      <c r="C414" s="1">
        <v>2</v>
      </c>
      <c r="D414" s="1">
        <v>0.0685838670009919</v>
      </c>
      <c r="E414" s="7">
        <f t="shared" si="6"/>
        <v>1.16377803147179</v>
      </c>
      <c r="F414" s="1">
        <v>5.77088746068644</v>
      </c>
      <c r="G414" s="11" t="s">
        <v>783</v>
      </c>
    </row>
    <row r="415" spans="1:7">
      <c r="A415" s="9" t="s">
        <v>7</v>
      </c>
      <c r="B415" s="5" t="s">
        <v>784</v>
      </c>
      <c r="C415" s="5">
        <v>2</v>
      </c>
      <c r="D415" s="5">
        <v>0.0724705513098955</v>
      </c>
      <c r="E415" s="6">
        <f t="shared" si="6"/>
        <v>1.13983843483275</v>
      </c>
      <c r="F415" s="1">
        <v>4.39833759590792</v>
      </c>
      <c r="G415" s="11" t="s">
        <v>785</v>
      </c>
    </row>
    <row r="416" spans="1:7">
      <c r="A416" s="9" t="s">
        <v>7</v>
      </c>
      <c r="B416" s="5" t="s">
        <v>786</v>
      </c>
      <c r="C416" s="5">
        <v>2</v>
      </c>
      <c r="D416" s="5">
        <v>0.0724705513098955</v>
      </c>
      <c r="E416" s="6">
        <f t="shared" si="6"/>
        <v>1.13983843483275</v>
      </c>
      <c r="F416" s="1">
        <v>2.95633802816901</v>
      </c>
      <c r="G416" s="11" t="s">
        <v>787</v>
      </c>
    </row>
    <row r="417" spans="1:7">
      <c r="A417" s="9" t="s">
        <v>7</v>
      </c>
      <c r="B417" s="5" t="s">
        <v>788</v>
      </c>
      <c r="C417" s="1">
        <v>2</v>
      </c>
      <c r="D417" s="1">
        <v>0.0724705513098955</v>
      </c>
      <c r="E417" s="7">
        <f t="shared" si="6"/>
        <v>1.13983843483275</v>
      </c>
      <c r="F417" s="5">
        <v>174.262910798122</v>
      </c>
      <c r="G417" s="11" t="s">
        <v>691</v>
      </c>
    </row>
    <row r="418" spans="1:7">
      <c r="A418" s="9" t="s">
        <v>7</v>
      </c>
      <c r="B418" s="5" t="s">
        <v>789</v>
      </c>
      <c r="C418" s="1">
        <v>2</v>
      </c>
      <c r="D418" s="1">
        <v>0.0724705513098955</v>
      </c>
      <c r="E418" s="7">
        <f t="shared" si="6"/>
        <v>1.13983843483275</v>
      </c>
      <c r="F418" s="5">
        <v>174.262910798122</v>
      </c>
      <c r="G418" s="11" t="s">
        <v>790</v>
      </c>
    </row>
    <row r="419" spans="1:7">
      <c r="A419" s="9" t="s">
        <v>7</v>
      </c>
      <c r="B419" s="5" t="s">
        <v>791</v>
      </c>
      <c r="C419" s="1">
        <v>2</v>
      </c>
      <c r="D419" s="1">
        <v>0.0724705513098955</v>
      </c>
      <c r="E419" s="7">
        <f t="shared" si="6"/>
        <v>1.13983843483275</v>
      </c>
      <c r="F419" s="1">
        <v>8.02469135802469</v>
      </c>
      <c r="G419" s="11" t="s">
        <v>792</v>
      </c>
    </row>
    <row r="420" spans="1:7">
      <c r="A420" s="9" t="s">
        <v>7</v>
      </c>
      <c r="B420" s="5" t="s">
        <v>793</v>
      </c>
      <c r="C420" s="1">
        <v>2</v>
      </c>
      <c r="D420" s="1">
        <v>0.0763412477128233</v>
      </c>
      <c r="E420" s="7">
        <f t="shared" si="6"/>
        <v>1.11724074626842</v>
      </c>
      <c r="F420" s="1">
        <v>5.65788671422474</v>
      </c>
      <c r="G420" s="11" t="s">
        <v>794</v>
      </c>
    </row>
    <row r="421" spans="1:7">
      <c r="A421" s="9" t="s">
        <v>7</v>
      </c>
      <c r="B421" s="5" t="s">
        <v>795</v>
      </c>
      <c r="C421" s="1">
        <v>2</v>
      </c>
      <c r="D421" s="1">
        <v>0.0763412477128233</v>
      </c>
      <c r="E421" s="7">
        <f t="shared" si="6"/>
        <v>1.11724074626842</v>
      </c>
      <c r="F421" s="1">
        <v>4.33550420168067</v>
      </c>
      <c r="G421" s="11" t="s">
        <v>796</v>
      </c>
    </row>
    <row r="422" spans="1:7">
      <c r="A422" s="9" t="s">
        <v>7</v>
      </c>
      <c r="B422" s="5" t="s">
        <v>797</v>
      </c>
      <c r="C422" s="1">
        <v>2</v>
      </c>
      <c r="D422" s="1">
        <v>0.0763412477128233</v>
      </c>
      <c r="E422" s="7">
        <f t="shared" si="6"/>
        <v>1.11724074626842</v>
      </c>
      <c r="F422" s="1">
        <v>18.192849404117</v>
      </c>
      <c r="G422" s="11" t="s">
        <v>798</v>
      </c>
    </row>
    <row r="423" spans="1:7">
      <c r="A423" s="9" t="s">
        <v>7</v>
      </c>
      <c r="B423" s="5" t="s">
        <v>799</v>
      </c>
      <c r="C423" s="1">
        <v>2</v>
      </c>
      <c r="D423" s="1">
        <v>0.0763412477128233</v>
      </c>
      <c r="E423" s="7">
        <f t="shared" si="6"/>
        <v>1.11724074626842</v>
      </c>
      <c r="F423" s="1">
        <v>18.192849404117</v>
      </c>
      <c r="G423" s="11" t="s">
        <v>578</v>
      </c>
    </row>
    <row r="424" spans="1:7">
      <c r="A424" s="9" t="s">
        <v>7</v>
      </c>
      <c r="B424" s="5" t="s">
        <v>800</v>
      </c>
      <c r="C424" s="1">
        <v>2</v>
      </c>
      <c r="D424" s="1">
        <v>0.0763412477128233</v>
      </c>
      <c r="E424" s="7">
        <f t="shared" si="6"/>
        <v>1.11724074626842</v>
      </c>
      <c r="F424" s="1">
        <v>18.192849404117</v>
      </c>
      <c r="G424" s="11" t="s">
        <v>801</v>
      </c>
    </row>
    <row r="425" spans="1:7">
      <c r="A425" s="9" t="s">
        <v>7</v>
      </c>
      <c r="B425" s="5" t="s">
        <v>802</v>
      </c>
      <c r="C425" s="1">
        <v>2</v>
      </c>
      <c r="D425" s="1">
        <v>0.0763412477128233</v>
      </c>
      <c r="E425" s="7">
        <f t="shared" si="6"/>
        <v>1.11724074626842</v>
      </c>
      <c r="F425" s="1">
        <v>8.41630312850554</v>
      </c>
      <c r="G425" s="11" t="s">
        <v>31</v>
      </c>
    </row>
    <row r="426" spans="1:7">
      <c r="A426" s="9" t="s">
        <v>7</v>
      </c>
      <c r="B426" s="5" t="s">
        <v>803</v>
      </c>
      <c r="C426" s="1">
        <v>2</v>
      </c>
      <c r="D426" s="1">
        <v>0.0763412477128233</v>
      </c>
      <c r="E426" s="7">
        <f t="shared" si="6"/>
        <v>1.11724074626842</v>
      </c>
      <c r="F426" s="1">
        <v>5.58123388216623</v>
      </c>
      <c r="G426" s="11" t="s">
        <v>804</v>
      </c>
    </row>
    <row r="427" spans="1:7">
      <c r="A427" s="9" t="s">
        <v>7</v>
      </c>
      <c r="B427" s="5" t="s">
        <v>805</v>
      </c>
      <c r="C427" s="1">
        <v>2</v>
      </c>
      <c r="D427" s="1">
        <v>0.0801960210187109</v>
      </c>
      <c r="E427" s="7">
        <f t="shared" si="6"/>
        <v>1.09584717900369</v>
      </c>
      <c r="F427" s="1">
        <v>5.37367724867724</v>
      </c>
      <c r="G427" s="11" t="s">
        <v>806</v>
      </c>
    </row>
    <row r="428" spans="1:7">
      <c r="A428" s="9" t="s">
        <v>7</v>
      </c>
      <c r="B428" s="5" t="s">
        <v>807</v>
      </c>
      <c r="C428" s="1">
        <v>2</v>
      </c>
      <c r="D428" s="1">
        <v>0.0801960210187109</v>
      </c>
      <c r="E428" s="7">
        <f t="shared" si="6"/>
        <v>1.09584717900369</v>
      </c>
      <c r="F428" s="1">
        <v>5.37367724867724</v>
      </c>
      <c r="G428" s="11" t="s">
        <v>808</v>
      </c>
    </row>
    <row r="429" spans="1:7">
      <c r="A429" s="9" t="s">
        <v>7</v>
      </c>
      <c r="B429" s="5" t="s">
        <v>809</v>
      </c>
      <c r="C429" s="1">
        <v>2</v>
      </c>
      <c r="D429" s="1">
        <v>0.0801960210187109</v>
      </c>
      <c r="E429" s="7">
        <f t="shared" si="6"/>
        <v>1.09584717900369</v>
      </c>
      <c r="F429" s="1">
        <v>17.738028169014</v>
      </c>
      <c r="G429" s="11" t="s">
        <v>810</v>
      </c>
    </row>
    <row r="430" spans="1:7">
      <c r="A430" s="9" t="s">
        <v>7</v>
      </c>
      <c r="B430" s="5" t="s">
        <v>811</v>
      </c>
      <c r="C430" s="1">
        <v>2</v>
      </c>
      <c r="D430" s="1">
        <v>0.0801960210187109</v>
      </c>
      <c r="E430" s="7">
        <f t="shared" si="6"/>
        <v>1.09584717900369</v>
      </c>
      <c r="F430" s="1">
        <v>8.25810324129651</v>
      </c>
      <c r="G430" s="11" t="s">
        <v>812</v>
      </c>
    </row>
    <row r="431" spans="1:7">
      <c r="A431" s="9" t="s">
        <v>7</v>
      </c>
      <c r="B431" s="5" t="s">
        <v>813</v>
      </c>
      <c r="C431" s="1">
        <v>2</v>
      </c>
      <c r="D431" s="1">
        <v>0.0801960210187109</v>
      </c>
      <c r="E431" s="7">
        <f t="shared" si="6"/>
        <v>1.09584717900369</v>
      </c>
      <c r="F431" s="1">
        <v>7.18518518518518</v>
      </c>
      <c r="G431" s="11" t="s">
        <v>814</v>
      </c>
    </row>
    <row r="432" spans="1:7">
      <c r="A432" s="9" t="s">
        <v>7</v>
      </c>
      <c r="B432" s="5" t="s">
        <v>815</v>
      </c>
      <c r="C432" s="1">
        <v>2</v>
      </c>
      <c r="D432" s="1">
        <v>0.0801960210187109</v>
      </c>
      <c r="E432" s="7">
        <f t="shared" si="6"/>
        <v>1.09584717900369</v>
      </c>
      <c r="F432" s="1">
        <v>7.18518518518518</v>
      </c>
      <c r="G432" s="11" t="s">
        <v>816</v>
      </c>
    </row>
    <row r="433" spans="1:7">
      <c r="A433" s="9" t="s">
        <v>7</v>
      </c>
      <c r="B433" s="5" t="s">
        <v>817</v>
      </c>
      <c r="C433" s="5">
        <v>2</v>
      </c>
      <c r="D433" s="5">
        <v>0.0840349357876423</v>
      </c>
      <c r="E433" s="6">
        <f t="shared" si="6"/>
        <v>1.07554012744351</v>
      </c>
      <c r="F433" s="1">
        <v>5.55515335000658</v>
      </c>
      <c r="G433" s="11" t="s">
        <v>818</v>
      </c>
    </row>
    <row r="434" spans="1:7">
      <c r="A434" s="9" t="s">
        <v>7</v>
      </c>
      <c r="B434" s="5" t="s">
        <v>819</v>
      </c>
      <c r="C434" s="5">
        <v>2</v>
      </c>
      <c r="D434" s="5">
        <v>0.0840349357876423</v>
      </c>
      <c r="E434" s="6">
        <f t="shared" si="6"/>
        <v>1.07554012744351</v>
      </c>
      <c r="F434" s="1">
        <v>5.55180850360378</v>
      </c>
      <c r="G434" s="11" t="s">
        <v>820</v>
      </c>
    </row>
    <row r="435" spans="1:7">
      <c r="A435" s="9" t="s">
        <v>7</v>
      </c>
      <c r="B435" s="5" t="s">
        <v>821</v>
      </c>
      <c r="C435" s="5">
        <v>2</v>
      </c>
      <c r="D435" s="5">
        <v>0.0840349357876423</v>
      </c>
      <c r="E435" s="6">
        <f t="shared" si="6"/>
        <v>1.07554012744351</v>
      </c>
      <c r="F435" s="5">
        <v>158.507042253521</v>
      </c>
      <c r="G435" s="11" t="s">
        <v>790</v>
      </c>
    </row>
    <row r="436" spans="1:7">
      <c r="A436" s="9" t="s">
        <v>7</v>
      </c>
      <c r="B436" s="5" t="s">
        <v>822</v>
      </c>
      <c r="C436" s="5">
        <v>2</v>
      </c>
      <c r="D436" s="5">
        <v>0.0840349357876423</v>
      </c>
      <c r="E436" s="6">
        <f t="shared" si="6"/>
        <v>1.07554012744351</v>
      </c>
      <c r="F436" s="5">
        <v>157.671361502347</v>
      </c>
      <c r="G436" s="11" t="s">
        <v>823</v>
      </c>
    </row>
    <row r="437" spans="1:7">
      <c r="A437" s="9" t="s">
        <v>7</v>
      </c>
      <c r="B437" s="5" t="s">
        <v>824</v>
      </c>
      <c r="C437" s="1">
        <v>2</v>
      </c>
      <c r="D437" s="1">
        <v>0.0840349357876423</v>
      </c>
      <c r="E437" s="7">
        <f t="shared" si="6"/>
        <v>1.07554012744351</v>
      </c>
      <c r="F437" s="5">
        <v>157.671361502347</v>
      </c>
      <c r="G437" s="11" t="s">
        <v>825</v>
      </c>
    </row>
    <row r="438" spans="1:7">
      <c r="A438" s="9" t="s">
        <v>7</v>
      </c>
      <c r="B438" s="5" t="s">
        <v>826</v>
      </c>
      <c r="C438" s="1">
        <v>2</v>
      </c>
      <c r="D438" s="1">
        <v>0.0840349357876423</v>
      </c>
      <c r="E438" s="7">
        <f t="shared" si="6"/>
        <v>1.07554012744351</v>
      </c>
      <c r="F438" s="5">
        <v>157.671361502347</v>
      </c>
      <c r="G438" s="11" t="s">
        <v>827</v>
      </c>
    </row>
    <row r="439" spans="1:7">
      <c r="A439" s="9" t="s">
        <v>7</v>
      </c>
      <c r="B439" s="5" t="s">
        <v>828</v>
      </c>
      <c r="C439" s="5">
        <v>2</v>
      </c>
      <c r="D439" s="5">
        <v>0.0878580563222227</v>
      </c>
      <c r="E439" s="6">
        <f t="shared" si="6"/>
        <v>1.05621840883157</v>
      </c>
      <c r="F439" s="1">
        <v>8.26993263931414</v>
      </c>
      <c r="G439" s="11" t="s">
        <v>829</v>
      </c>
    </row>
    <row r="440" spans="1:7">
      <c r="A440" s="9" t="s">
        <v>7</v>
      </c>
      <c r="B440" s="5" t="s">
        <v>830</v>
      </c>
      <c r="C440" s="5">
        <v>2</v>
      </c>
      <c r="D440" s="5">
        <v>0.0878580563222227</v>
      </c>
      <c r="E440" s="6">
        <f t="shared" si="6"/>
        <v>1.05621840883157</v>
      </c>
      <c r="F440" s="1">
        <v>2.31239690394619</v>
      </c>
      <c r="G440" s="11" t="s">
        <v>831</v>
      </c>
    </row>
    <row r="441" spans="1:7">
      <c r="A441" s="9" t="s">
        <v>7</v>
      </c>
      <c r="B441" s="5" t="s">
        <v>832</v>
      </c>
      <c r="C441" s="5">
        <v>2</v>
      </c>
      <c r="D441" s="5">
        <v>0.0878580563222227</v>
      </c>
      <c r="E441" s="6">
        <f t="shared" si="6"/>
        <v>1.05621840883157</v>
      </c>
      <c r="F441" s="5">
        <v>157.671361502347</v>
      </c>
      <c r="G441" s="11" t="s">
        <v>833</v>
      </c>
    </row>
    <row r="442" spans="1:7">
      <c r="A442" s="9" t="s">
        <v>7</v>
      </c>
      <c r="B442" s="5" t="s">
        <v>834</v>
      </c>
      <c r="C442" s="5">
        <v>3</v>
      </c>
      <c r="D442" s="5">
        <v>0.0906736275287675</v>
      </c>
      <c r="E442" s="6">
        <f t="shared" si="6"/>
        <v>1.04251900934768</v>
      </c>
      <c r="F442" s="5">
        <v>157.671361502347</v>
      </c>
      <c r="G442" s="11" t="s">
        <v>835</v>
      </c>
    </row>
    <row r="443" spans="1:7">
      <c r="A443" s="9" t="s">
        <v>7</v>
      </c>
      <c r="B443" s="5" t="s">
        <v>836</v>
      </c>
      <c r="C443" s="5">
        <v>2</v>
      </c>
      <c r="D443" s="5">
        <v>0.0916654466634596</v>
      </c>
      <c r="E443" s="6">
        <f t="shared" si="6"/>
        <v>1.0377943410078</v>
      </c>
      <c r="F443" s="5">
        <v>157.671361502347</v>
      </c>
      <c r="G443" s="11" t="s">
        <v>837</v>
      </c>
    </row>
    <row r="444" spans="1:7">
      <c r="A444" s="9" t="s">
        <v>7</v>
      </c>
      <c r="B444" s="5" t="s">
        <v>838</v>
      </c>
      <c r="C444" s="5">
        <v>2</v>
      </c>
      <c r="D444" s="5">
        <v>0.0916654466634596</v>
      </c>
      <c r="E444" s="6">
        <f t="shared" si="6"/>
        <v>1.0377943410078</v>
      </c>
      <c r="F444" s="5">
        <v>157.671361502347</v>
      </c>
      <c r="G444" s="11" t="s">
        <v>691</v>
      </c>
    </row>
    <row r="445" spans="1:7">
      <c r="A445" s="9" t="s">
        <v>7</v>
      </c>
      <c r="B445" s="5" t="s">
        <v>839</v>
      </c>
      <c r="C445" s="1">
        <v>2</v>
      </c>
      <c r="D445" s="1">
        <v>0.0916654466634596</v>
      </c>
      <c r="E445" s="7">
        <f t="shared" si="6"/>
        <v>1.0377943410078</v>
      </c>
      <c r="F445" s="5">
        <v>157.671361502347</v>
      </c>
      <c r="G445" s="11" t="s">
        <v>687</v>
      </c>
    </row>
    <row r="446" spans="1:7">
      <c r="A446" s="9" t="s">
        <v>7</v>
      </c>
      <c r="B446" s="5" t="s">
        <v>840</v>
      </c>
      <c r="C446" s="1">
        <v>2</v>
      </c>
      <c r="D446" s="1">
        <v>0.0916654466634596</v>
      </c>
      <c r="E446" s="7">
        <f t="shared" si="6"/>
        <v>1.0377943410078</v>
      </c>
      <c r="F446" s="1">
        <v>157.671361502347</v>
      </c>
      <c r="G446" s="11" t="s">
        <v>841</v>
      </c>
    </row>
    <row r="447" spans="1:7">
      <c r="A447" s="9" t="s">
        <v>7</v>
      </c>
      <c r="B447" s="5" t="s">
        <v>842</v>
      </c>
      <c r="C447" s="1">
        <v>3</v>
      </c>
      <c r="D447" s="1">
        <v>0.0945037694337257</v>
      </c>
      <c r="E447" s="7">
        <f t="shared" si="6"/>
        <v>1.02455086861647</v>
      </c>
      <c r="F447" s="1">
        <v>8.01718787300071</v>
      </c>
      <c r="G447" s="11" t="s">
        <v>843</v>
      </c>
    </row>
    <row r="448" spans="1:7">
      <c r="A448" s="9" t="s">
        <v>7</v>
      </c>
      <c r="B448" s="5" t="s">
        <v>844</v>
      </c>
      <c r="C448" s="1">
        <v>2</v>
      </c>
      <c r="D448" s="1">
        <v>0.0954571706040428</v>
      </c>
      <c r="E448" s="7">
        <f t="shared" si="6"/>
        <v>1.02019144247409</v>
      </c>
      <c r="F448" s="1">
        <v>16.8933601609657</v>
      </c>
      <c r="G448" s="11" t="s">
        <v>845</v>
      </c>
    </row>
    <row r="449" spans="1:7">
      <c r="A449" s="9" t="s">
        <v>7</v>
      </c>
      <c r="B449" s="5" t="s">
        <v>846</v>
      </c>
      <c r="C449" s="1">
        <v>2</v>
      </c>
      <c r="D449" s="1">
        <v>0.0954571706040428</v>
      </c>
      <c r="E449" s="7">
        <f t="shared" si="6"/>
        <v>1.02019144247409</v>
      </c>
      <c r="F449" s="1">
        <v>16.8933601609657</v>
      </c>
      <c r="G449" s="11" t="s">
        <v>847</v>
      </c>
    </row>
    <row r="450" spans="1:7">
      <c r="A450" s="9" t="s">
        <v>7</v>
      </c>
      <c r="B450" s="5" t="s">
        <v>848</v>
      </c>
      <c r="C450" s="1">
        <v>2</v>
      </c>
      <c r="D450" s="1">
        <v>0.0954571706040428</v>
      </c>
      <c r="E450" s="7">
        <f t="shared" ref="E450:E459" si="7">-LOG10(D450)</f>
        <v>1.02019144247409</v>
      </c>
      <c r="F450" s="1">
        <v>16.8933601609657</v>
      </c>
      <c r="G450" s="11" t="s">
        <v>849</v>
      </c>
    </row>
    <row r="451" spans="1:7">
      <c r="A451" s="9" t="s">
        <v>7</v>
      </c>
      <c r="B451" s="5" t="s">
        <v>850</v>
      </c>
      <c r="C451" s="1">
        <v>2</v>
      </c>
      <c r="D451" s="1">
        <v>0.0954571706040428</v>
      </c>
      <c r="E451" s="7">
        <f t="shared" si="7"/>
        <v>1.02019144247409</v>
      </c>
      <c r="F451" s="1">
        <v>16.5004913200131</v>
      </c>
      <c r="G451" s="11" t="s">
        <v>851</v>
      </c>
    </row>
    <row r="452" spans="1:7">
      <c r="A452" s="9" t="s">
        <v>7</v>
      </c>
      <c r="B452" s="5" t="s">
        <v>852</v>
      </c>
      <c r="C452" s="1">
        <v>2</v>
      </c>
      <c r="D452" s="1">
        <v>0.0954571706040428</v>
      </c>
      <c r="E452" s="7">
        <f t="shared" si="7"/>
        <v>1.02019144247409</v>
      </c>
      <c r="F452" s="1">
        <v>7.52314814814814</v>
      </c>
      <c r="G452" s="11" t="s">
        <v>853</v>
      </c>
    </row>
    <row r="453" spans="1:7">
      <c r="A453" s="9" t="s">
        <v>7</v>
      </c>
      <c r="B453" s="5" t="s">
        <v>854</v>
      </c>
      <c r="C453" s="1">
        <v>2</v>
      </c>
      <c r="D453" s="1">
        <v>0.0954571706040428</v>
      </c>
      <c r="E453" s="7">
        <f t="shared" si="7"/>
        <v>1.02019144247409</v>
      </c>
      <c r="F453" s="1">
        <v>1.82504282963659</v>
      </c>
      <c r="G453" s="11" t="s">
        <v>855</v>
      </c>
    </row>
    <row r="454" spans="1:7">
      <c r="A454" s="9" t="s">
        <v>7</v>
      </c>
      <c r="B454" s="5" t="s">
        <v>856</v>
      </c>
      <c r="C454" s="1">
        <v>2</v>
      </c>
      <c r="D454" s="1">
        <v>0.0992332916743337</v>
      </c>
      <c r="E454" s="7">
        <f t="shared" si="7"/>
        <v>1.0033426023935</v>
      </c>
      <c r="F454" s="1">
        <v>141.288732394366</v>
      </c>
      <c r="G454" s="11" t="s">
        <v>857</v>
      </c>
    </row>
    <row r="455" spans="1:7">
      <c r="A455" s="9" t="s">
        <v>7</v>
      </c>
      <c r="B455" s="5" t="s">
        <v>858</v>
      </c>
      <c r="C455" s="1">
        <v>2</v>
      </c>
      <c r="D455" s="1">
        <v>0.0992332916743337</v>
      </c>
      <c r="E455" s="7">
        <f t="shared" si="7"/>
        <v>1.0033426023935</v>
      </c>
      <c r="F455" s="1">
        <v>141.288732394366</v>
      </c>
      <c r="G455" s="11" t="s">
        <v>859</v>
      </c>
    </row>
    <row r="456" spans="1:7">
      <c r="A456" s="9" t="s">
        <v>7</v>
      </c>
      <c r="B456" s="5" t="s">
        <v>860</v>
      </c>
      <c r="C456" s="1">
        <v>2</v>
      </c>
      <c r="D456" s="1">
        <v>0.0992332916743337</v>
      </c>
      <c r="E456" s="7">
        <f t="shared" si="7"/>
        <v>1.0033426023935</v>
      </c>
      <c r="F456" s="1">
        <v>16.5004913200131</v>
      </c>
      <c r="G456" s="11" t="s">
        <v>861</v>
      </c>
    </row>
    <row r="457" spans="1:7">
      <c r="A457" s="9" t="s">
        <v>7</v>
      </c>
      <c r="B457" s="5" t="s">
        <v>862</v>
      </c>
      <c r="C457" s="1">
        <v>2</v>
      </c>
      <c r="D457" s="1">
        <v>0.0992332916743337</v>
      </c>
      <c r="E457" s="7">
        <f t="shared" si="7"/>
        <v>1.0033426023935</v>
      </c>
      <c r="F457" s="1">
        <v>16.1254801536491</v>
      </c>
      <c r="G457" s="11" t="s">
        <v>863</v>
      </c>
    </row>
    <row r="458" spans="1:7">
      <c r="A458" s="9" t="s">
        <v>7</v>
      </c>
      <c r="B458" s="5" t="s">
        <v>864</v>
      </c>
      <c r="C458" s="1">
        <v>2</v>
      </c>
      <c r="D458" s="1">
        <v>0.0992332916743337</v>
      </c>
      <c r="E458" s="7">
        <f t="shared" si="7"/>
        <v>1.0033426023935</v>
      </c>
      <c r="F458" s="1">
        <v>7.78167420814479</v>
      </c>
      <c r="G458" s="11" t="s">
        <v>719</v>
      </c>
    </row>
    <row r="459" spans="1:7">
      <c r="A459" s="15" t="s">
        <v>7</v>
      </c>
      <c r="B459" s="16" t="s">
        <v>865</v>
      </c>
      <c r="C459" s="17">
        <v>2</v>
      </c>
      <c r="D459" s="17">
        <v>0.0992332916743337</v>
      </c>
      <c r="E459" s="18">
        <f t="shared" si="7"/>
        <v>1.0033426023935</v>
      </c>
      <c r="F459" s="17">
        <v>3.48644789700401</v>
      </c>
      <c r="G459" s="19" t="s">
        <v>866</v>
      </c>
    </row>
    <row r="694" spans="4:5">
      <c r="D694" s="7"/>
      <c r="E694" s="7"/>
    </row>
    <row r="695" spans="4:5">
      <c r="D695" s="7"/>
      <c r="E695" s="7"/>
    </row>
    <row r="705" spans="4:5">
      <c r="D705" s="7"/>
      <c r="E705" s="7"/>
    </row>
    <row r="706" spans="4:5">
      <c r="D706" s="7"/>
      <c r="E706" s="7"/>
    </row>
    <row r="707" spans="4:5">
      <c r="D707" s="7"/>
      <c r="E707" s="7"/>
    </row>
    <row r="708" spans="4:5">
      <c r="D708" s="7"/>
      <c r="E708" s="7"/>
    </row>
    <row r="709" spans="4:5">
      <c r="D709" s="7"/>
      <c r="E709" s="7"/>
    </row>
    <row r="710" spans="4:5">
      <c r="D710" s="7"/>
      <c r="E710" s="7"/>
    </row>
    <row r="711" spans="4:5">
      <c r="D711" s="7"/>
      <c r="E711" s="7"/>
    </row>
    <row r="712" spans="4:5">
      <c r="D712" s="7"/>
      <c r="E712" s="7"/>
    </row>
    <row r="713" spans="4:5">
      <c r="D713" s="7"/>
      <c r="E713" s="7"/>
    </row>
    <row r="714" spans="4:5">
      <c r="D714" s="7"/>
      <c r="E714" s="7"/>
    </row>
    <row r="715" spans="4:5">
      <c r="D715" s="7"/>
      <c r="E715" s="7"/>
    </row>
    <row r="716" spans="4:5">
      <c r="D716" s="7"/>
      <c r="E716" s="7"/>
    </row>
    <row r="717" spans="4:5">
      <c r="D717" s="7"/>
      <c r="E717" s="7"/>
    </row>
    <row r="718" spans="4:5">
      <c r="D718" s="7"/>
      <c r="E718" s="7"/>
    </row>
    <row r="719" spans="4:5">
      <c r="D719" s="7"/>
      <c r="E719" s="7"/>
    </row>
    <row r="720" spans="4:5">
      <c r="D720" s="7"/>
      <c r="E720" s="7"/>
    </row>
    <row r="721" spans="4:5">
      <c r="D721" s="7"/>
      <c r="E721" s="7"/>
    </row>
    <row r="722" spans="4:5">
      <c r="D722" s="7"/>
      <c r="E722" s="7"/>
    </row>
    <row r="723" spans="4:5">
      <c r="D723" s="7"/>
      <c r="E723" s="7"/>
    </row>
    <row r="724" spans="4:5">
      <c r="D724" s="7"/>
      <c r="E724" s="7"/>
    </row>
    <row r="725" spans="4:5">
      <c r="D725" s="7"/>
      <c r="E725" s="7"/>
    </row>
    <row r="775" spans="4:5">
      <c r="D775" s="7"/>
      <c r="E775" s="7"/>
    </row>
    <row r="776" spans="4:5">
      <c r="D776" s="7"/>
      <c r="E776" s="7"/>
    </row>
    <row r="777" spans="4:5">
      <c r="D777" s="7"/>
      <c r="E777" s="7"/>
    </row>
    <row r="778" spans="4:5">
      <c r="D778" s="7"/>
      <c r="E778" s="7"/>
    </row>
    <row r="779" spans="4:5">
      <c r="D779" s="7"/>
      <c r="E779" s="7"/>
    </row>
    <row r="780" spans="4:5">
      <c r="D780" s="7"/>
      <c r="E780" s="7"/>
    </row>
    <row r="781" spans="4:5">
      <c r="D781" s="7"/>
      <c r="E781" s="7"/>
    </row>
    <row r="782" spans="4:5">
      <c r="D782" s="7"/>
      <c r="E782" s="7"/>
    </row>
    <row r="783" spans="4:5">
      <c r="D783" s="7"/>
      <c r="E783" s="7"/>
    </row>
    <row r="784" spans="4:5">
      <c r="D784" s="7"/>
      <c r="E784" s="7"/>
    </row>
    <row r="785" spans="4:5">
      <c r="D785" s="7"/>
      <c r="E785" s="7"/>
    </row>
    <row r="786" spans="4:5">
      <c r="D786" s="7"/>
      <c r="E786" s="7"/>
    </row>
    <row r="787" spans="4:5">
      <c r="D787" s="7"/>
      <c r="E787" s="7"/>
    </row>
    <row r="788" spans="4:5">
      <c r="D788" s="7"/>
      <c r="E788" s="7"/>
    </row>
    <row r="789" spans="4:5">
      <c r="D789" s="7"/>
      <c r="E789" s="7"/>
    </row>
    <row r="790" spans="4:5">
      <c r="D790" s="7"/>
      <c r="E790" s="7"/>
    </row>
    <row r="791" spans="4:5">
      <c r="D791" s="7"/>
      <c r="E791" s="7"/>
    </row>
    <row r="792" spans="4:5">
      <c r="D792" s="7"/>
      <c r="E792" s="7"/>
    </row>
    <row r="793" spans="4:5">
      <c r="D793" s="7"/>
      <c r="E793" s="7"/>
    </row>
    <row r="794" spans="4:5">
      <c r="D794" s="7"/>
      <c r="E794" s="7"/>
    </row>
    <row r="795" spans="4:5">
      <c r="D795" s="7"/>
      <c r="E795" s="7"/>
    </row>
    <row r="796" spans="4:5">
      <c r="D796" s="7"/>
      <c r="E796" s="7"/>
    </row>
    <row r="797" spans="4:5">
      <c r="D797" s="7"/>
      <c r="E797" s="7"/>
    </row>
    <row r="798" spans="4:5">
      <c r="D798" s="7"/>
      <c r="E798" s="7"/>
    </row>
    <row r="799" spans="4:5">
      <c r="D799" s="7"/>
      <c r="E799" s="7"/>
    </row>
    <row r="800" spans="4:5">
      <c r="D800" s="7"/>
      <c r="E800" s="7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48"/>
  <sheetViews>
    <sheetView workbookViewId="0">
      <selection activeCell="A1" sqref="$A1:$XFD1048576"/>
    </sheetView>
  </sheetViews>
  <sheetFormatPr defaultColWidth="9.14285714285714" defaultRowHeight="17.6" outlineLevelCol="6"/>
  <cols>
    <col min="1" max="1" width="29.4107142857143" style="1" customWidth="1"/>
    <col min="2" max="2" width="23.7857142857143" style="1" customWidth="1"/>
    <col min="3" max="3" width="8.875" style="1"/>
    <col min="4" max="4" width="12" style="1"/>
    <col min="5" max="5" width="11.8839285714286" style="1"/>
    <col min="6" max="6" width="12" style="1"/>
    <col min="7" max="7" width="8.875" style="1"/>
    <col min="8" max="16384" width="9.14285714285714" style="2"/>
  </cols>
  <sheetData>
    <row r="1" spans="1:7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8" t="s">
        <v>6</v>
      </c>
    </row>
    <row r="2" spans="1:7">
      <c r="A2" s="5" t="s">
        <v>867</v>
      </c>
      <c r="B2" s="5" t="s">
        <v>868</v>
      </c>
      <c r="C2" s="5">
        <v>35</v>
      </c>
      <c r="D2" s="6">
        <v>1.70915358409618e-20</v>
      </c>
      <c r="E2" s="6">
        <f t="shared" ref="E2:E48" si="0">-LOG10(D2)</f>
        <v>19.7672189099366</v>
      </c>
      <c r="F2" s="5">
        <v>5.01543209876543</v>
      </c>
      <c r="G2" s="5" t="s">
        <v>869</v>
      </c>
    </row>
    <row r="3" spans="1:7">
      <c r="A3" s="5" t="s">
        <v>867</v>
      </c>
      <c r="B3" s="5" t="s">
        <v>870</v>
      </c>
      <c r="C3" s="5">
        <v>31</v>
      </c>
      <c r="D3" s="6">
        <v>3.14877808201274e-14</v>
      </c>
      <c r="E3" s="6">
        <f t="shared" si="0"/>
        <v>13.5018579462715</v>
      </c>
      <c r="F3" s="5">
        <v>5.01543209876543</v>
      </c>
      <c r="G3" s="5" t="s">
        <v>871</v>
      </c>
    </row>
    <row r="4" spans="1:7">
      <c r="A4" s="5" t="s">
        <v>867</v>
      </c>
      <c r="B4" s="5" t="s">
        <v>872</v>
      </c>
      <c r="C4" s="5">
        <v>12</v>
      </c>
      <c r="D4" s="6">
        <v>3.56002392991323e-10</v>
      </c>
      <c r="E4" s="6">
        <f t="shared" si="0"/>
        <v>9.44854708275905</v>
      </c>
      <c r="F4" s="5">
        <v>5.16131452581032</v>
      </c>
      <c r="G4" s="5" t="s">
        <v>873</v>
      </c>
    </row>
    <row r="5" spans="1:7">
      <c r="A5" s="5" t="s">
        <v>867</v>
      </c>
      <c r="B5" s="5" t="s">
        <v>874</v>
      </c>
      <c r="C5" s="5">
        <v>8</v>
      </c>
      <c r="D5" s="6">
        <v>5.29118133881987e-9</v>
      </c>
      <c r="E5" s="6">
        <f t="shared" si="0"/>
        <v>8.27644735411729</v>
      </c>
      <c r="F5" s="5">
        <v>130.697183098591</v>
      </c>
      <c r="G5" s="5" t="s">
        <v>875</v>
      </c>
    </row>
    <row r="6" spans="1:7">
      <c r="A6" s="5" t="s">
        <v>867</v>
      </c>
      <c r="B6" s="5" t="s">
        <v>876</v>
      </c>
      <c r="C6" s="5">
        <v>14</v>
      </c>
      <c r="D6" s="6">
        <v>1.24140923850828e-7</v>
      </c>
      <c r="E6" s="6">
        <f t="shared" si="0"/>
        <v>6.9060850269398</v>
      </c>
      <c r="F6" s="5">
        <v>130.697183098591</v>
      </c>
      <c r="G6" s="5" t="s">
        <v>857</v>
      </c>
    </row>
    <row r="7" spans="1:7">
      <c r="A7" s="5" t="s">
        <v>867</v>
      </c>
      <c r="B7" s="5" t="s">
        <v>877</v>
      </c>
      <c r="C7" s="5">
        <v>37</v>
      </c>
      <c r="D7" s="6">
        <v>1.30284571117727e-7</v>
      </c>
      <c r="E7" s="6">
        <f t="shared" si="0"/>
        <v>6.88510701233945</v>
      </c>
      <c r="F7" s="5">
        <v>4.04647058823529</v>
      </c>
      <c r="G7" s="5" t="s">
        <v>878</v>
      </c>
    </row>
    <row r="8" spans="1:7">
      <c r="A8" s="5" t="s">
        <v>867</v>
      </c>
      <c r="B8" s="5" t="s">
        <v>879</v>
      </c>
      <c r="C8" s="5">
        <v>10</v>
      </c>
      <c r="D8" s="6">
        <v>1.90241472056681e-6</v>
      </c>
      <c r="E8" s="6">
        <f t="shared" si="0"/>
        <v>5.72069480221434</v>
      </c>
      <c r="F8" s="5">
        <v>7.62824314306894</v>
      </c>
      <c r="G8" s="5" t="s">
        <v>880</v>
      </c>
    </row>
    <row r="9" spans="1:7">
      <c r="A9" s="5" t="s">
        <v>867</v>
      </c>
      <c r="B9" s="5" t="s">
        <v>881</v>
      </c>
      <c r="C9" s="5">
        <v>13</v>
      </c>
      <c r="D9" s="6">
        <v>3.84735425700069e-6</v>
      </c>
      <c r="E9" s="6">
        <f t="shared" si="0"/>
        <v>5.41483782284911</v>
      </c>
      <c r="F9" s="5">
        <v>15.7671361502347</v>
      </c>
      <c r="G9" s="5" t="s">
        <v>882</v>
      </c>
    </row>
    <row r="10" spans="1:7">
      <c r="A10" s="5" t="s">
        <v>867</v>
      </c>
      <c r="B10" s="5" t="s">
        <v>883</v>
      </c>
      <c r="C10" s="5">
        <v>8</v>
      </c>
      <c r="D10" s="6">
        <v>1.7339860016396e-5</v>
      </c>
      <c r="E10" s="6">
        <f t="shared" si="0"/>
        <v>4.76095441287781</v>
      </c>
      <c r="F10" s="5">
        <v>15.4243723208818</v>
      </c>
      <c r="G10" s="5" t="s">
        <v>884</v>
      </c>
    </row>
    <row r="11" spans="1:7">
      <c r="A11" s="5" t="s">
        <v>867</v>
      </c>
      <c r="B11" s="5" t="s">
        <v>885</v>
      </c>
      <c r="C11" s="5">
        <v>27</v>
      </c>
      <c r="D11" s="6">
        <v>0.000138651174295754</v>
      </c>
      <c r="E11" s="6">
        <f t="shared" si="0"/>
        <v>3.8580764478459</v>
      </c>
      <c r="F11" s="5">
        <v>15.4243723208818</v>
      </c>
      <c r="G11" s="5" t="s">
        <v>886</v>
      </c>
    </row>
    <row r="12" spans="1:7">
      <c r="A12" s="5" t="s">
        <v>867</v>
      </c>
      <c r="B12" s="5" t="s">
        <v>887</v>
      </c>
      <c r="C12" s="5">
        <v>7</v>
      </c>
      <c r="D12" s="6">
        <v>0.000297199543645962</v>
      </c>
      <c r="E12" s="6">
        <f t="shared" si="0"/>
        <v>3.52695186177618</v>
      </c>
      <c r="F12" s="5">
        <v>15.4133162612035</v>
      </c>
      <c r="G12" s="5" t="s">
        <v>888</v>
      </c>
    </row>
    <row r="13" spans="1:7">
      <c r="A13" s="5" t="s">
        <v>867</v>
      </c>
      <c r="B13" s="5" t="s">
        <v>889</v>
      </c>
      <c r="C13" s="5">
        <v>7</v>
      </c>
      <c r="D13" s="6">
        <v>0.000876506681178367</v>
      </c>
      <c r="E13" s="6">
        <f t="shared" si="0"/>
        <v>3.05724476914481</v>
      </c>
      <c r="F13" s="5">
        <v>7.46841046277666</v>
      </c>
      <c r="G13" s="5" t="s">
        <v>890</v>
      </c>
    </row>
    <row r="14" spans="1:7">
      <c r="A14" s="5" t="s">
        <v>867</v>
      </c>
      <c r="B14" s="5" t="s">
        <v>891</v>
      </c>
      <c r="C14" s="5">
        <v>14</v>
      </c>
      <c r="D14" s="5">
        <v>0.00149879778969557</v>
      </c>
      <c r="E14" s="6">
        <f t="shared" si="0"/>
        <v>2.82425695603976</v>
      </c>
      <c r="F14" s="5">
        <v>7.08061002178649</v>
      </c>
      <c r="G14" s="5" t="s">
        <v>892</v>
      </c>
    </row>
    <row r="15" spans="1:7">
      <c r="A15" s="5" t="s">
        <v>867</v>
      </c>
      <c r="B15" s="5" t="s">
        <v>893</v>
      </c>
      <c r="C15" s="5">
        <v>22</v>
      </c>
      <c r="D15" s="5">
        <v>0.00151269468015889</v>
      </c>
      <c r="E15" s="6">
        <f t="shared" si="0"/>
        <v>2.82024872042563</v>
      </c>
      <c r="F15" s="5">
        <v>7.08061002178649</v>
      </c>
      <c r="G15" s="5" t="s">
        <v>723</v>
      </c>
    </row>
    <row r="16" spans="1:7">
      <c r="A16" s="5" t="s">
        <v>867</v>
      </c>
      <c r="B16" s="5" t="s">
        <v>894</v>
      </c>
      <c r="C16" s="5">
        <v>6</v>
      </c>
      <c r="D16" s="5">
        <v>0.00163187343430092</v>
      </c>
      <c r="E16" s="6">
        <f t="shared" si="0"/>
        <v>2.78731352751612</v>
      </c>
      <c r="F16" s="5">
        <v>7.08061002178649</v>
      </c>
      <c r="G16" s="5" t="s">
        <v>31</v>
      </c>
    </row>
    <row r="17" spans="1:7">
      <c r="A17" s="5" t="s">
        <v>867</v>
      </c>
      <c r="B17" s="5" t="s">
        <v>895</v>
      </c>
      <c r="C17" s="5">
        <v>7</v>
      </c>
      <c r="D17" s="5">
        <v>0.00499181499214456</v>
      </c>
      <c r="E17" s="6">
        <f t="shared" si="0"/>
        <v>2.30174151895457</v>
      </c>
      <c r="F17" s="5">
        <v>7.08061002178649</v>
      </c>
      <c r="G17" s="5" t="s">
        <v>687</v>
      </c>
    </row>
    <row r="18" spans="1:7">
      <c r="A18" s="5" t="s">
        <v>867</v>
      </c>
      <c r="B18" s="5" t="s">
        <v>896</v>
      </c>
      <c r="C18" s="5">
        <v>3</v>
      </c>
      <c r="D18" s="5">
        <v>0.00669637394746422</v>
      </c>
      <c r="E18" s="6">
        <f t="shared" si="0"/>
        <v>2.17416030191062</v>
      </c>
      <c r="F18" s="5">
        <v>15.0961941863949</v>
      </c>
      <c r="G18" s="5" t="s">
        <v>897</v>
      </c>
    </row>
    <row r="19" spans="1:7">
      <c r="A19" s="5" t="s">
        <v>867</v>
      </c>
      <c r="B19" s="5" t="s">
        <v>898</v>
      </c>
      <c r="C19" s="5">
        <v>6</v>
      </c>
      <c r="D19" s="5">
        <v>0.00723716930035029</v>
      </c>
      <c r="E19" s="6">
        <f t="shared" si="0"/>
        <v>2.14043126772936</v>
      </c>
      <c r="F19" s="5">
        <v>15.0961941863949</v>
      </c>
      <c r="G19" s="5" t="s">
        <v>899</v>
      </c>
    </row>
    <row r="20" spans="1:7">
      <c r="A20" s="5" t="s">
        <v>867</v>
      </c>
      <c r="B20" s="5" t="s">
        <v>900</v>
      </c>
      <c r="C20" s="5">
        <v>4</v>
      </c>
      <c r="D20" s="5">
        <v>0.00789511636357019</v>
      </c>
      <c r="E20" s="6">
        <f t="shared" si="0"/>
        <v>2.10264146468241</v>
      </c>
      <c r="F20" s="5">
        <v>15.0961941863949</v>
      </c>
      <c r="G20" s="5" t="s">
        <v>901</v>
      </c>
    </row>
    <row r="21" spans="1:7">
      <c r="A21" s="5" t="s">
        <v>867</v>
      </c>
      <c r="B21" s="5" t="s">
        <v>902</v>
      </c>
      <c r="C21" s="5">
        <v>12</v>
      </c>
      <c r="D21" s="5">
        <v>0.0122293021396717</v>
      </c>
      <c r="E21" s="6">
        <f t="shared" si="0"/>
        <v>1.91259832510084</v>
      </c>
      <c r="F21" s="5">
        <v>15.0961941863949</v>
      </c>
      <c r="G21" s="5" t="s">
        <v>903</v>
      </c>
    </row>
    <row r="22" spans="1:7">
      <c r="A22" s="5" t="s">
        <v>867</v>
      </c>
      <c r="B22" s="5" t="s">
        <v>904</v>
      </c>
      <c r="C22" s="5">
        <v>3</v>
      </c>
      <c r="D22" s="5">
        <v>0.0183005186427476</v>
      </c>
      <c r="E22" s="6">
        <f t="shared" si="0"/>
        <v>1.73753660204599</v>
      </c>
      <c r="F22" s="5">
        <v>118.88028169014</v>
      </c>
      <c r="G22" s="5" t="s">
        <v>905</v>
      </c>
    </row>
    <row r="23" spans="1:7">
      <c r="A23" s="5" t="s">
        <v>867</v>
      </c>
      <c r="B23" s="5" t="s">
        <v>906</v>
      </c>
      <c r="C23" s="5">
        <v>12</v>
      </c>
      <c r="D23" s="5">
        <v>0.0184961616828214</v>
      </c>
      <c r="E23" s="6">
        <f t="shared" si="0"/>
        <v>1.73291838689007</v>
      </c>
      <c r="F23" s="5">
        <v>118.88028169014</v>
      </c>
      <c r="G23" s="5" t="s">
        <v>907</v>
      </c>
    </row>
    <row r="24" spans="1:7">
      <c r="A24" s="5" t="s">
        <v>867</v>
      </c>
      <c r="B24" s="5" t="s">
        <v>908</v>
      </c>
      <c r="C24" s="5">
        <v>3</v>
      </c>
      <c r="D24" s="5">
        <v>0.0189445356831573</v>
      </c>
      <c r="E24" s="6">
        <f t="shared" si="0"/>
        <v>1.72251603450162</v>
      </c>
      <c r="F24" s="5">
        <v>118.25352112676</v>
      </c>
      <c r="G24" s="5" t="s">
        <v>909</v>
      </c>
    </row>
    <row r="25" spans="1:7">
      <c r="A25" s="5" t="s">
        <v>867</v>
      </c>
      <c r="B25" s="5" t="s">
        <v>910</v>
      </c>
      <c r="C25" s="5">
        <v>5</v>
      </c>
      <c r="D25" s="5">
        <v>0.0196617681871403</v>
      </c>
      <c r="E25" s="6">
        <f t="shared" si="0"/>
        <v>1.70637742854927</v>
      </c>
      <c r="F25" s="5">
        <v>118.25352112676</v>
      </c>
      <c r="G25" s="5" t="s">
        <v>911</v>
      </c>
    </row>
    <row r="26" spans="1:7">
      <c r="A26" s="5" t="s">
        <v>867</v>
      </c>
      <c r="B26" s="5" t="s">
        <v>912</v>
      </c>
      <c r="C26" s="5">
        <v>4</v>
      </c>
      <c r="D26" s="5">
        <v>0.0196780977290224</v>
      </c>
      <c r="E26" s="6">
        <f t="shared" si="0"/>
        <v>1.70601688688633</v>
      </c>
      <c r="F26" s="5">
        <v>118.25352112676</v>
      </c>
      <c r="G26" s="5" t="s">
        <v>913</v>
      </c>
    </row>
    <row r="27" spans="1:7">
      <c r="A27" s="5" t="s">
        <v>867</v>
      </c>
      <c r="B27" s="5" t="s">
        <v>914</v>
      </c>
      <c r="C27" s="5">
        <v>4</v>
      </c>
      <c r="D27" s="5">
        <v>0.0207305970993216</v>
      </c>
      <c r="E27" s="6">
        <f t="shared" si="0"/>
        <v>1.68338818882722</v>
      </c>
      <c r="F27" s="5">
        <v>118.25352112676</v>
      </c>
      <c r="G27" s="5" t="s">
        <v>915</v>
      </c>
    </row>
    <row r="28" spans="1:7">
      <c r="A28" s="5" t="s">
        <v>867</v>
      </c>
      <c r="B28" s="5" t="s">
        <v>916</v>
      </c>
      <c r="C28" s="5">
        <v>30</v>
      </c>
      <c r="D28" s="5">
        <v>0.0241374413399079</v>
      </c>
      <c r="E28" s="6">
        <f t="shared" si="0"/>
        <v>1.61730876865679</v>
      </c>
      <c r="F28" s="5">
        <v>118.25352112676</v>
      </c>
      <c r="G28" s="5" t="s">
        <v>917</v>
      </c>
    </row>
    <row r="29" spans="1:7">
      <c r="A29" s="5" t="s">
        <v>867</v>
      </c>
      <c r="B29" s="5" t="s">
        <v>918</v>
      </c>
      <c r="C29" s="1">
        <v>2</v>
      </c>
      <c r="D29" s="1">
        <v>0.0265840895825094</v>
      </c>
      <c r="E29" s="6">
        <f t="shared" si="0"/>
        <v>1.57537820825041</v>
      </c>
      <c r="F29" s="1">
        <v>4.49074074074074</v>
      </c>
      <c r="G29" s="5" t="s">
        <v>919</v>
      </c>
    </row>
    <row r="30" spans="1:7">
      <c r="A30" s="5" t="s">
        <v>867</v>
      </c>
      <c r="B30" s="5" t="s">
        <v>920</v>
      </c>
      <c r="C30" s="5">
        <v>29</v>
      </c>
      <c r="D30" s="5">
        <v>0.026938423933352</v>
      </c>
      <c r="E30" s="6">
        <f t="shared" si="0"/>
        <v>1.56962781681909</v>
      </c>
      <c r="F30" s="5">
        <v>115.949295774647</v>
      </c>
      <c r="G30" s="5" t="s">
        <v>921</v>
      </c>
    </row>
    <row r="31" spans="1:7">
      <c r="A31" s="5" t="s">
        <v>867</v>
      </c>
      <c r="B31" s="5" t="s">
        <v>922</v>
      </c>
      <c r="C31" s="1">
        <v>4</v>
      </c>
      <c r="D31" s="1">
        <v>0.0320257030038341</v>
      </c>
      <c r="E31" s="6">
        <f t="shared" si="0"/>
        <v>1.49450132817703</v>
      </c>
      <c r="F31" s="1">
        <v>7.22584033613445</v>
      </c>
      <c r="G31" s="5" t="s">
        <v>923</v>
      </c>
    </row>
    <row r="32" spans="1:7">
      <c r="A32" s="5" t="s">
        <v>867</v>
      </c>
      <c r="B32" s="5" t="s">
        <v>924</v>
      </c>
      <c r="C32" s="1">
        <v>4</v>
      </c>
      <c r="D32" s="1">
        <v>0.0324780993008333</v>
      </c>
      <c r="E32" s="6">
        <f t="shared" si="0"/>
        <v>1.48840939468066</v>
      </c>
      <c r="F32" s="1">
        <v>7.22584033613445</v>
      </c>
      <c r="G32" s="5" t="s">
        <v>925</v>
      </c>
    </row>
    <row r="33" spans="1:7">
      <c r="A33" s="5" t="s">
        <v>867</v>
      </c>
      <c r="B33" s="5" t="s">
        <v>926</v>
      </c>
      <c r="C33" s="5">
        <v>3</v>
      </c>
      <c r="D33" s="5">
        <v>0.0328913351817669</v>
      </c>
      <c r="E33" s="6">
        <f t="shared" si="0"/>
        <v>1.48291849652938</v>
      </c>
      <c r="F33" s="5">
        <v>113.030985915492</v>
      </c>
      <c r="G33" s="5" t="s">
        <v>927</v>
      </c>
    </row>
    <row r="34" spans="1:7">
      <c r="A34" s="5" t="s">
        <v>867</v>
      </c>
      <c r="B34" s="5" t="s">
        <v>928</v>
      </c>
      <c r="C34" s="5">
        <v>3</v>
      </c>
      <c r="D34" s="5">
        <v>0.0337100810370799</v>
      </c>
      <c r="E34" s="6">
        <f t="shared" si="0"/>
        <v>1.47224020345902</v>
      </c>
      <c r="F34" s="5">
        <v>113.030985915492</v>
      </c>
      <c r="G34" s="5" t="s">
        <v>929</v>
      </c>
    </row>
    <row r="35" spans="1:7">
      <c r="A35" s="5" t="s">
        <v>867</v>
      </c>
      <c r="B35" s="5" t="s">
        <v>930</v>
      </c>
      <c r="C35" s="5">
        <v>8</v>
      </c>
      <c r="D35" s="5">
        <v>0.039248932945938</v>
      </c>
      <c r="E35" s="6">
        <f t="shared" si="0"/>
        <v>1.40617214584842</v>
      </c>
      <c r="F35" s="5">
        <v>14.4800229951135</v>
      </c>
      <c r="G35" s="5" t="s">
        <v>931</v>
      </c>
    </row>
    <row r="36" spans="1:7">
      <c r="A36" s="5" t="s">
        <v>867</v>
      </c>
      <c r="B36" s="5" t="s">
        <v>932</v>
      </c>
      <c r="C36" s="5">
        <v>8</v>
      </c>
      <c r="D36" s="5">
        <v>0.0472857101158278</v>
      </c>
      <c r="E36" s="6">
        <f t="shared" si="0"/>
        <v>1.32527008453676</v>
      </c>
      <c r="F36" s="5">
        <v>7.15069363549719</v>
      </c>
      <c r="G36" s="5" t="s">
        <v>723</v>
      </c>
    </row>
    <row r="37" spans="1:7">
      <c r="A37" s="5" t="s">
        <v>867</v>
      </c>
      <c r="B37" s="5" t="s">
        <v>933</v>
      </c>
      <c r="C37" s="5">
        <v>4</v>
      </c>
      <c r="D37" s="5">
        <v>0.0556405971380263</v>
      </c>
      <c r="E37" s="6">
        <f t="shared" si="0"/>
        <v>1.25460821778211</v>
      </c>
      <c r="F37" s="5">
        <v>14.2597809076682</v>
      </c>
      <c r="G37" s="5" t="s">
        <v>729</v>
      </c>
    </row>
    <row r="38" spans="1:7">
      <c r="A38" s="5" t="s">
        <v>867</v>
      </c>
      <c r="B38" s="5" t="s">
        <v>934</v>
      </c>
      <c r="C38" s="5">
        <v>4</v>
      </c>
      <c r="D38" s="5">
        <v>0.0562390487497431</v>
      </c>
      <c r="E38" s="6">
        <f t="shared" si="0"/>
        <v>1.24996203376048</v>
      </c>
      <c r="F38" s="5">
        <v>14.1904225352112</v>
      </c>
      <c r="G38" s="5" t="s">
        <v>790</v>
      </c>
    </row>
    <row r="39" spans="1:7">
      <c r="A39" s="5" t="s">
        <v>867</v>
      </c>
      <c r="B39" s="5" t="s">
        <v>935</v>
      </c>
      <c r="C39" s="1">
        <v>3</v>
      </c>
      <c r="D39" s="1">
        <v>0.056584879373541</v>
      </c>
      <c r="E39" s="6">
        <f t="shared" si="0"/>
        <v>1.24729960559525</v>
      </c>
      <c r="F39" s="1">
        <v>3.8415860014892</v>
      </c>
      <c r="G39" s="5" t="s">
        <v>936</v>
      </c>
    </row>
    <row r="40" spans="1:7">
      <c r="A40" s="5" t="s">
        <v>867</v>
      </c>
      <c r="B40" s="5" t="s">
        <v>937</v>
      </c>
      <c r="C40" s="1">
        <v>4</v>
      </c>
      <c r="D40" s="1">
        <v>0.058052945589009</v>
      </c>
      <c r="E40" s="6">
        <f t="shared" si="0"/>
        <v>1.23617573939487</v>
      </c>
      <c r="F40" s="1">
        <v>2.17675807495147</v>
      </c>
      <c r="G40" s="5" t="s">
        <v>769</v>
      </c>
    </row>
    <row r="41" spans="1:7">
      <c r="A41" s="5" t="s">
        <v>867</v>
      </c>
      <c r="B41" s="5" t="s">
        <v>938</v>
      </c>
      <c r="C41" s="5">
        <v>4</v>
      </c>
      <c r="D41" s="5">
        <v>0.0617634528445234</v>
      </c>
      <c r="E41" s="6">
        <f t="shared" si="0"/>
        <v>1.20926843305109</v>
      </c>
      <c r="F41" s="5">
        <v>104.557746478873</v>
      </c>
      <c r="G41" s="5" t="s">
        <v>769</v>
      </c>
    </row>
    <row r="42" spans="1:7">
      <c r="A42" s="5" t="s">
        <v>867</v>
      </c>
      <c r="B42" s="5" t="s">
        <v>939</v>
      </c>
      <c r="C42" s="1">
        <v>2</v>
      </c>
      <c r="D42" s="1">
        <v>0.0633569610780335</v>
      </c>
      <c r="E42" s="6">
        <f t="shared" si="0"/>
        <v>1.19820566189035</v>
      </c>
      <c r="F42" s="1">
        <v>2.29231174248944</v>
      </c>
      <c r="G42" s="5" t="s">
        <v>940</v>
      </c>
    </row>
    <row r="43" spans="1:7">
      <c r="A43" s="5" t="s">
        <v>867</v>
      </c>
      <c r="B43" s="5" t="s">
        <v>941</v>
      </c>
      <c r="C43" s="5">
        <v>5</v>
      </c>
      <c r="D43" s="5">
        <v>0.0634642868535745</v>
      </c>
      <c r="E43" s="6">
        <f t="shared" si="0"/>
        <v>1.19747059574061</v>
      </c>
      <c r="F43" s="5">
        <v>14.0005121638924</v>
      </c>
      <c r="G43" s="5" t="s">
        <v>942</v>
      </c>
    </row>
    <row r="44" spans="1:7">
      <c r="A44" s="5" t="s">
        <v>867</v>
      </c>
      <c r="B44" s="5" t="s">
        <v>943</v>
      </c>
      <c r="C44" s="1">
        <v>2</v>
      </c>
      <c r="D44" s="1">
        <v>0.0669580492663362</v>
      </c>
      <c r="E44" s="6">
        <f t="shared" si="0"/>
        <v>1.1741972074223</v>
      </c>
      <c r="F44" s="1">
        <v>4.78873239436619</v>
      </c>
      <c r="G44" s="5" t="s">
        <v>944</v>
      </c>
    </row>
    <row r="45" spans="1:7">
      <c r="A45" s="5" t="s">
        <v>867</v>
      </c>
      <c r="B45" s="5" t="s">
        <v>945</v>
      </c>
      <c r="C45" s="5">
        <v>14</v>
      </c>
      <c r="D45" s="5">
        <v>0.0741202779800772</v>
      </c>
      <c r="E45" s="6">
        <f t="shared" si="0"/>
        <v>1.13006296057565</v>
      </c>
      <c r="F45" s="5">
        <v>6.8906323849135</v>
      </c>
      <c r="G45" s="5" t="s">
        <v>946</v>
      </c>
    </row>
    <row r="46" spans="1:7">
      <c r="A46" s="5" t="s">
        <v>867</v>
      </c>
      <c r="B46" s="5" t="s">
        <v>947</v>
      </c>
      <c r="C46" s="5">
        <v>2</v>
      </c>
      <c r="D46" s="5">
        <v>0.0812264311105269</v>
      </c>
      <c r="E46" s="6">
        <f t="shared" si="0"/>
        <v>1.09030262817714</v>
      </c>
      <c r="F46" s="5">
        <v>12.8968253968253</v>
      </c>
      <c r="G46" s="5" t="s">
        <v>948</v>
      </c>
    </row>
    <row r="47" spans="1:7">
      <c r="A47" s="5" t="s">
        <v>867</v>
      </c>
      <c r="B47" s="5" t="s">
        <v>949</v>
      </c>
      <c r="C47" s="5">
        <v>2</v>
      </c>
      <c r="D47" s="5">
        <v>0.0812264311105269</v>
      </c>
      <c r="E47" s="6">
        <f t="shared" si="0"/>
        <v>1.09030262817714</v>
      </c>
      <c r="F47" s="5">
        <v>12.8968253968253</v>
      </c>
      <c r="G47" s="5" t="s">
        <v>950</v>
      </c>
    </row>
    <row r="48" spans="1:7">
      <c r="A48" s="5" t="s">
        <v>867</v>
      </c>
      <c r="B48" s="5" t="s">
        <v>951</v>
      </c>
      <c r="C48" s="1">
        <v>3</v>
      </c>
      <c r="D48" s="1">
        <v>0.0856933055413384</v>
      </c>
      <c r="E48" s="6">
        <f t="shared" si="0"/>
        <v>1.06705310433137</v>
      </c>
      <c r="F48" s="1">
        <v>3.79405154330236</v>
      </c>
      <c r="G48" s="5" t="s">
        <v>952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71"/>
  <sheetViews>
    <sheetView tabSelected="1" workbookViewId="0">
      <selection activeCell="A1" sqref="$A1:$XFD1048576"/>
    </sheetView>
  </sheetViews>
  <sheetFormatPr defaultColWidth="9.14285714285714" defaultRowHeight="17.6" outlineLevelCol="6"/>
  <cols>
    <col min="1" max="1" width="15.7857142857143" style="1" customWidth="1"/>
    <col min="2" max="2" width="38.3035714285714" style="1" customWidth="1"/>
    <col min="3" max="3" width="8.875" style="1"/>
    <col min="4" max="4" width="11.8839285714286" style="1"/>
    <col min="5" max="5" width="9.28571428571429" style="1"/>
    <col min="6" max="6" width="12" style="1"/>
    <col min="7" max="7" width="8.875" style="1"/>
    <col min="8" max="16384" width="9.14285714285714" style="2"/>
  </cols>
  <sheetData>
    <row r="1" spans="1:7">
      <c r="A1" s="3" t="s">
        <v>0</v>
      </c>
      <c r="B1" s="4" t="s">
        <v>1</v>
      </c>
      <c r="C1" s="4" t="s">
        <v>2</v>
      </c>
      <c r="D1" s="4" t="s">
        <v>3</v>
      </c>
      <c r="E1" s="4" t="s">
        <v>953</v>
      </c>
      <c r="F1" s="4" t="s">
        <v>5</v>
      </c>
      <c r="G1" s="8" t="s">
        <v>6</v>
      </c>
    </row>
    <row r="2" spans="1:7">
      <c r="A2" s="5" t="s">
        <v>954</v>
      </c>
      <c r="B2" s="5" t="s">
        <v>955</v>
      </c>
      <c r="C2" s="5">
        <v>17</v>
      </c>
      <c r="D2" s="6">
        <v>3.47374924493176e-13</v>
      </c>
      <c r="E2" s="6">
        <f t="shared" ref="E2:E65" si="0">-LOG10(D2)</f>
        <v>12.4592015346146</v>
      </c>
      <c r="F2" s="5">
        <v>13.6446370530877</v>
      </c>
      <c r="G2" s="5" t="s">
        <v>956</v>
      </c>
    </row>
    <row r="3" spans="1:7">
      <c r="A3" s="5" t="s">
        <v>954</v>
      </c>
      <c r="B3" s="5" t="s">
        <v>957</v>
      </c>
      <c r="C3" s="5">
        <v>19</v>
      </c>
      <c r="D3" s="6">
        <v>9.59797361098211e-10</v>
      </c>
      <c r="E3" s="6">
        <f t="shared" si="0"/>
        <v>9.01782044846701</v>
      </c>
      <c r="F3" s="5">
        <v>96.734693877551</v>
      </c>
      <c r="G3" s="5" t="s">
        <v>790</v>
      </c>
    </row>
    <row r="4" spans="1:7">
      <c r="A4" s="5" t="s">
        <v>954</v>
      </c>
      <c r="B4" s="5" t="s">
        <v>958</v>
      </c>
      <c r="C4" s="5">
        <v>11</v>
      </c>
      <c r="D4" s="6">
        <v>2.71459065312599e-9</v>
      </c>
      <c r="E4" s="6">
        <f t="shared" si="0"/>
        <v>8.56629565060252</v>
      </c>
      <c r="F4" s="5">
        <v>96.734693877551</v>
      </c>
      <c r="G4" s="5" t="s">
        <v>959</v>
      </c>
    </row>
    <row r="5" spans="1:7">
      <c r="A5" s="5" t="s">
        <v>954</v>
      </c>
      <c r="B5" s="5" t="s">
        <v>960</v>
      </c>
      <c r="C5" s="5">
        <v>60</v>
      </c>
      <c r="D5" s="6">
        <v>1.43454092801474e-8</v>
      </c>
      <c r="E5" s="6">
        <f t="shared" si="0"/>
        <v>7.8432870566495</v>
      </c>
      <c r="F5" s="5">
        <v>4.55948372615039</v>
      </c>
      <c r="G5" s="5" t="s">
        <v>961</v>
      </c>
    </row>
    <row r="6" spans="1:7">
      <c r="A6" s="5" t="s">
        <v>954</v>
      </c>
      <c r="B6" s="5" t="s">
        <v>962</v>
      </c>
      <c r="C6" s="5">
        <v>4</v>
      </c>
      <c r="D6" s="6">
        <v>3.76750692213422e-6</v>
      </c>
      <c r="E6" s="6">
        <f t="shared" si="0"/>
        <v>5.42394594107254</v>
      </c>
      <c r="F6" s="5">
        <v>95.1042253521126</v>
      </c>
      <c r="G6" s="5" t="s">
        <v>723</v>
      </c>
    </row>
    <row r="7" spans="1:7">
      <c r="A7" s="5" t="s">
        <v>954</v>
      </c>
      <c r="B7" s="5" t="s">
        <v>963</v>
      </c>
      <c r="C7" s="5">
        <v>7</v>
      </c>
      <c r="D7" s="6">
        <v>3.79884315209023e-6</v>
      </c>
      <c r="E7" s="6">
        <f t="shared" si="0"/>
        <v>5.4203486373713</v>
      </c>
      <c r="F7" s="5">
        <v>95.1042253521126</v>
      </c>
      <c r="G7" s="5" t="s">
        <v>964</v>
      </c>
    </row>
    <row r="8" spans="1:7">
      <c r="A8" s="5" t="s">
        <v>954</v>
      </c>
      <c r="B8" s="5" t="s">
        <v>965</v>
      </c>
      <c r="C8" s="5">
        <v>6</v>
      </c>
      <c r="D8" s="6">
        <v>6.1850753705359e-6</v>
      </c>
      <c r="E8" s="6">
        <f t="shared" si="0"/>
        <v>5.20865500374571</v>
      </c>
      <c r="F8" s="5">
        <v>13.387191070954</v>
      </c>
      <c r="G8" s="5" t="s">
        <v>966</v>
      </c>
    </row>
    <row r="9" spans="1:7">
      <c r="A9" s="5" t="s">
        <v>954</v>
      </c>
      <c r="B9" s="5" t="s">
        <v>967</v>
      </c>
      <c r="C9" s="5">
        <v>14</v>
      </c>
      <c r="D9" s="6">
        <v>8.07020207393412e-6</v>
      </c>
      <c r="E9" s="6">
        <f t="shared" si="0"/>
        <v>5.09311559061922</v>
      </c>
      <c r="F9" s="5">
        <v>94.6028169014084</v>
      </c>
      <c r="G9" s="5" t="s">
        <v>968</v>
      </c>
    </row>
    <row r="10" spans="1:7">
      <c r="A10" s="5" t="s">
        <v>954</v>
      </c>
      <c r="B10" s="5" t="s">
        <v>969</v>
      </c>
      <c r="C10" s="5">
        <v>9</v>
      </c>
      <c r="D10" s="6">
        <v>1.0216621850803e-5</v>
      </c>
      <c r="E10" s="6">
        <f t="shared" si="0"/>
        <v>4.99069268092151</v>
      </c>
      <c r="F10" s="5">
        <v>94.6028169014084</v>
      </c>
      <c r="G10" s="5" t="s">
        <v>970</v>
      </c>
    </row>
    <row r="11" spans="1:7">
      <c r="A11" s="5" t="s">
        <v>954</v>
      </c>
      <c r="B11" s="5" t="s">
        <v>971</v>
      </c>
      <c r="C11" s="5">
        <v>11</v>
      </c>
      <c r="D11" s="6">
        <v>2.06221151932382e-5</v>
      </c>
      <c r="E11" s="6">
        <f t="shared" si="0"/>
        <v>4.68566679154334</v>
      </c>
      <c r="F11" s="5">
        <v>94.6028169014084</v>
      </c>
      <c r="G11" s="5" t="s">
        <v>972</v>
      </c>
    </row>
    <row r="12" spans="1:7">
      <c r="A12" s="5" t="s">
        <v>954</v>
      </c>
      <c r="B12" s="5" t="s">
        <v>973</v>
      </c>
      <c r="C12" s="5">
        <v>8</v>
      </c>
      <c r="D12" s="6">
        <v>6.17990000516389e-5</v>
      </c>
      <c r="E12" s="6">
        <f t="shared" si="0"/>
        <v>4.20901855202395</v>
      </c>
      <c r="F12" s="5">
        <v>94.6028169014084</v>
      </c>
      <c r="G12" s="5" t="s">
        <v>691</v>
      </c>
    </row>
    <row r="13" spans="1:7">
      <c r="A13" s="5" t="s">
        <v>954</v>
      </c>
      <c r="B13" s="5" t="s">
        <v>974</v>
      </c>
      <c r="C13" s="5">
        <v>8</v>
      </c>
      <c r="D13" s="6">
        <v>0.000171744465397175</v>
      </c>
      <c r="E13" s="6">
        <f t="shared" si="0"/>
        <v>3.7651172495301</v>
      </c>
      <c r="F13" s="5">
        <v>94.6028169014084</v>
      </c>
      <c r="G13" s="5" t="s">
        <v>975</v>
      </c>
    </row>
    <row r="14" spans="1:7">
      <c r="A14" s="5" t="s">
        <v>954</v>
      </c>
      <c r="B14" s="5" t="s">
        <v>976</v>
      </c>
      <c r="C14" s="5">
        <v>4</v>
      </c>
      <c r="D14" s="6">
        <v>0.000185969192077589</v>
      </c>
      <c r="E14" s="6">
        <f t="shared" si="0"/>
        <v>3.7305589956686</v>
      </c>
      <c r="F14" s="5">
        <v>94.6028169014084</v>
      </c>
      <c r="G14" s="5" t="s">
        <v>875</v>
      </c>
    </row>
    <row r="15" spans="1:7">
      <c r="A15" s="5" t="s">
        <v>954</v>
      </c>
      <c r="B15" s="5" t="s">
        <v>977</v>
      </c>
      <c r="C15" s="5">
        <v>5</v>
      </c>
      <c r="D15" s="6">
        <v>0.000277730978770687</v>
      </c>
      <c r="E15" s="6">
        <f t="shared" si="0"/>
        <v>3.55637567531349</v>
      </c>
      <c r="F15" s="5">
        <v>94.6028169014084</v>
      </c>
      <c r="G15" s="5" t="s">
        <v>978</v>
      </c>
    </row>
    <row r="16" spans="1:7">
      <c r="A16" s="5" t="s">
        <v>954</v>
      </c>
      <c r="B16" s="5" t="s">
        <v>979</v>
      </c>
      <c r="C16" s="1">
        <v>4</v>
      </c>
      <c r="D16" s="7">
        <v>0.000441986828788613</v>
      </c>
      <c r="E16" s="6">
        <f t="shared" si="0"/>
        <v>3.35459067243746</v>
      </c>
      <c r="F16" s="1">
        <v>6.75463306152705</v>
      </c>
      <c r="G16" s="5" t="s">
        <v>980</v>
      </c>
    </row>
    <row r="17" spans="1:7">
      <c r="A17" s="5" t="s">
        <v>954</v>
      </c>
      <c r="B17" s="5" t="s">
        <v>981</v>
      </c>
      <c r="C17" s="5">
        <v>6</v>
      </c>
      <c r="D17" s="6">
        <v>0.000560081261688379</v>
      </c>
      <c r="E17" s="6">
        <f t="shared" si="0"/>
        <v>3.25174895702501</v>
      </c>
      <c r="F17" s="5">
        <v>94.1924882629108</v>
      </c>
      <c r="G17" s="5" t="s">
        <v>723</v>
      </c>
    </row>
    <row r="18" spans="1:7">
      <c r="A18" s="5" t="s">
        <v>954</v>
      </c>
      <c r="B18" s="5" t="s">
        <v>982</v>
      </c>
      <c r="C18" s="5">
        <v>8</v>
      </c>
      <c r="D18" s="6">
        <v>0.000637629262161641</v>
      </c>
      <c r="E18" s="6">
        <f t="shared" si="0"/>
        <v>3.19543176045806</v>
      </c>
      <c r="F18" s="5">
        <v>6.70941963839776</v>
      </c>
      <c r="G18" s="5" t="s">
        <v>983</v>
      </c>
    </row>
    <row r="19" spans="1:7">
      <c r="A19" s="5" t="s">
        <v>954</v>
      </c>
      <c r="B19" s="5" t="s">
        <v>984</v>
      </c>
      <c r="C19" s="5">
        <v>8</v>
      </c>
      <c r="D19" s="6">
        <v>0.000704266823039894</v>
      </c>
      <c r="E19" s="6">
        <f t="shared" si="0"/>
        <v>3.15226277009138</v>
      </c>
      <c r="F19" s="5">
        <v>13.2089201877934</v>
      </c>
      <c r="G19" s="5" t="s">
        <v>985</v>
      </c>
    </row>
    <row r="20" spans="1:7">
      <c r="A20" s="5" t="s">
        <v>954</v>
      </c>
      <c r="B20" s="5" t="s">
        <v>986</v>
      </c>
      <c r="C20" s="1">
        <v>3</v>
      </c>
      <c r="D20" s="7">
        <v>0.000746542779446112</v>
      </c>
      <c r="E20" s="7">
        <f t="shared" si="0"/>
        <v>3.12694530067163</v>
      </c>
      <c r="F20" s="1">
        <v>4.65565043806144</v>
      </c>
      <c r="G20" s="5" t="s">
        <v>987</v>
      </c>
    </row>
    <row r="21" spans="1:7">
      <c r="A21" s="5" t="s">
        <v>954</v>
      </c>
      <c r="B21" s="5" t="s">
        <v>988</v>
      </c>
      <c r="C21" s="1">
        <v>4</v>
      </c>
      <c r="D21" s="7">
        <v>0.000748251400657264</v>
      </c>
      <c r="E21" s="7">
        <f t="shared" si="0"/>
        <v>3.125952461528</v>
      </c>
      <c r="F21" s="1">
        <v>6.33528265107212</v>
      </c>
      <c r="G21" s="5" t="s">
        <v>989</v>
      </c>
    </row>
    <row r="22" spans="1:7">
      <c r="A22" s="5" t="s">
        <v>954</v>
      </c>
      <c r="B22" s="5" t="s">
        <v>990</v>
      </c>
      <c r="C22" s="5">
        <v>5</v>
      </c>
      <c r="D22" s="6">
        <v>0.000945550992979424</v>
      </c>
      <c r="E22" s="6">
        <f t="shared" si="0"/>
        <v>3.02431504495494</v>
      </c>
      <c r="F22" s="5">
        <v>6.33528265107212</v>
      </c>
      <c r="G22" s="5" t="s">
        <v>991</v>
      </c>
    </row>
    <row r="23" spans="1:7">
      <c r="A23" s="5" t="s">
        <v>954</v>
      </c>
      <c r="B23" s="5" t="s">
        <v>992</v>
      </c>
      <c r="C23" s="5">
        <v>9</v>
      </c>
      <c r="D23" s="5">
        <v>0.00132324927859673</v>
      </c>
      <c r="E23" s="6">
        <f t="shared" si="0"/>
        <v>2.8783583341034</v>
      </c>
      <c r="F23" s="5">
        <v>2.55854847394224</v>
      </c>
      <c r="G23" s="5" t="s">
        <v>207</v>
      </c>
    </row>
    <row r="24" spans="1:7">
      <c r="A24" s="5" t="s">
        <v>954</v>
      </c>
      <c r="B24" s="5" t="s">
        <v>993</v>
      </c>
      <c r="C24" s="1">
        <v>3</v>
      </c>
      <c r="D24" s="1">
        <v>0.00149356680964288</v>
      </c>
      <c r="E24" s="7">
        <f t="shared" si="0"/>
        <v>2.82577534593546</v>
      </c>
      <c r="F24" s="1">
        <v>3.13332899531494</v>
      </c>
      <c r="G24" s="5" t="s">
        <v>994</v>
      </c>
    </row>
    <row r="25" spans="1:7">
      <c r="A25" s="5" t="s">
        <v>954</v>
      </c>
      <c r="B25" s="5" t="s">
        <v>995</v>
      </c>
      <c r="C25" s="5">
        <v>4</v>
      </c>
      <c r="D25" s="5">
        <v>0.00161724959399733</v>
      </c>
      <c r="E25" s="6">
        <f t="shared" si="0"/>
        <v>2.79122294921498</v>
      </c>
      <c r="F25" s="5">
        <v>87.131455399061</v>
      </c>
      <c r="G25" s="5" t="s">
        <v>978</v>
      </c>
    </row>
    <row r="26" spans="1:7">
      <c r="A26" s="5" t="s">
        <v>954</v>
      </c>
      <c r="B26" s="5" t="s">
        <v>996</v>
      </c>
      <c r="C26" s="5">
        <v>4</v>
      </c>
      <c r="D26" s="5">
        <v>0.00248151148985937</v>
      </c>
      <c r="E26" s="6">
        <f t="shared" si="0"/>
        <v>2.60528370959784</v>
      </c>
      <c r="F26" s="5">
        <v>87.131455399061</v>
      </c>
      <c r="G26" s="5" t="s">
        <v>790</v>
      </c>
    </row>
    <row r="27" spans="1:7">
      <c r="A27" s="5" t="s">
        <v>954</v>
      </c>
      <c r="B27" s="5" t="s">
        <v>997</v>
      </c>
      <c r="C27" s="5">
        <v>5</v>
      </c>
      <c r="D27" s="5">
        <v>0.00251550615770987</v>
      </c>
      <c r="E27" s="6">
        <f t="shared" si="0"/>
        <v>2.59937461522706</v>
      </c>
      <c r="F27" s="5">
        <v>87.131455399061</v>
      </c>
      <c r="G27" s="5" t="s">
        <v>790</v>
      </c>
    </row>
    <row r="28" spans="1:7">
      <c r="A28" s="5" t="s">
        <v>954</v>
      </c>
      <c r="B28" s="5" t="s">
        <v>998</v>
      </c>
      <c r="C28" s="5">
        <v>7</v>
      </c>
      <c r="D28" s="5">
        <v>0.00463884845242235</v>
      </c>
      <c r="E28" s="6">
        <f t="shared" si="0"/>
        <v>2.33358981531306</v>
      </c>
      <c r="F28" s="5">
        <v>12.7371730382293</v>
      </c>
      <c r="G28" s="5" t="s">
        <v>999</v>
      </c>
    </row>
    <row r="29" spans="1:7">
      <c r="A29" s="5" t="s">
        <v>954</v>
      </c>
      <c r="B29" s="5" t="s">
        <v>1000</v>
      </c>
      <c r="C29" s="1">
        <v>3</v>
      </c>
      <c r="D29" s="1">
        <v>0.00640158685894256</v>
      </c>
      <c r="E29" s="7">
        <f t="shared" si="0"/>
        <v>2.19371235747573</v>
      </c>
      <c r="F29" s="1">
        <v>6.52433220009713</v>
      </c>
      <c r="G29" s="5" t="s">
        <v>1001</v>
      </c>
    </row>
    <row r="30" spans="1:7">
      <c r="A30" s="5" t="s">
        <v>954</v>
      </c>
      <c r="B30" s="5" t="s">
        <v>1002</v>
      </c>
      <c r="C30" s="5">
        <v>6</v>
      </c>
      <c r="D30" s="5">
        <v>0.00675066642048109</v>
      </c>
      <c r="E30" s="6">
        <f t="shared" si="0"/>
        <v>2.17065335184286</v>
      </c>
      <c r="F30" s="5">
        <v>12.6700201207243</v>
      </c>
      <c r="G30" s="5" t="s">
        <v>1003</v>
      </c>
    </row>
    <row r="31" spans="1:7">
      <c r="A31" s="5" t="s">
        <v>954</v>
      </c>
      <c r="B31" s="5" t="s">
        <v>1004</v>
      </c>
      <c r="C31" s="1">
        <v>2</v>
      </c>
      <c r="D31" s="1">
        <v>0.0082763972844217</v>
      </c>
      <c r="E31" s="7">
        <f t="shared" si="0"/>
        <v>2.08215867046028</v>
      </c>
      <c r="F31" s="1">
        <v>12.6700201207243</v>
      </c>
      <c r="G31" s="5" t="s">
        <v>1005</v>
      </c>
    </row>
    <row r="32" spans="1:7">
      <c r="A32" s="5" t="s">
        <v>954</v>
      </c>
      <c r="B32" s="5" t="s">
        <v>1006</v>
      </c>
      <c r="C32" s="5">
        <v>5</v>
      </c>
      <c r="D32" s="5">
        <v>0.0105491079831591</v>
      </c>
      <c r="E32" s="6">
        <f t="shared" si="0"/>
        <v>1.97678426210754</v>
      </c>
      <c r="F32" s="5">
        <v>3.64849969381506</v>
      </c>
      <c r="G32" s="5" t="s">
        <v>1007</v>
      </c>
    </row>
    <row r="33" spans="1:7">
      <c r="A33" s="5" t="s">
        <v>954</v>
      </c>
      <c r="B33" s="5" t="s">
        <v>1008</v>
      </c>
      <c r="C33" s="1">
        <v>3</v>
      </c>
      <c r="D33" s="1">
        <v>0.0108218523629965</v>
      </c>
      <c r="E33" s="7">
        <f t="shared" si="0"/>
        <v>1.96569839522078</v>
      </c>
      <c r="F33" s="1">
        <v>12.4477390659747</v>
      </c>
      <c r="G33" s="5" t="s">
        <v>1009</v>
      </c>
    </row>
    <row r="34" spans="1:7">
      <c r="A34" s="5" t="s">
        <v>954</v>
      </c>
      <c r="B34" s="5" t="s">
        <v>1010</v>
      </c>
      <c r="C34" s="1">
        <v>4</v>
      </c>
      <c r="D34" s="1">
        <v>0.0115503024188176</v>
      </c>
      <c r="E34" s="7">
        <f t="shared" si="0"/>
        <v>1.93740664459398</v>
      </c>
      <c r="F34" s="1">
        <v>10.7777777777777</v>
      </c>
      <c r="G34" s="5" t="s">
        <v>1011</v>
      </c>
    </row>
    <row r="35" spans="1:7">
      <c r="A35" s="5" t="s">
        <v>954</v>
      </c>
      <c r="B35" s="5" t="s">
        <v>1012</v>
      </c>
      <c r="C35" s="5">
        <v>5</v>
      </c>
      <c r="D35" s="5">
        <v>0.0118125416891408</v>
      </c>
      <c r="E35" s="6">
        <f t="shared" si="0"/>
        <v>1.92765664575617</v>
      </c>
      <c r="F35" s="5">
        <v>10.7777777777777</v>
      </c>
      <c r="G35" s="5" t="s">
        <v>1013</v>
      </c>
    </row>
    <row r="36" spans="1:7">
      <c r="A36" s="5" t="s">
        <v>954</v>
      </c>
      <c r="B36" s="5" t="s">
        <v>1014</v>
      </c>
      <c r="C36" s="5">
        <v>5</v>
      </c>
      <c r="D36" s="5">
        <v>0.0120006232123302</v>
      </c>
      <c r="E36" s="6">
        <f t="shared" si="0"/>
        <v>1.9207961997317</v>
      </c>
      <c r="F36" s="5">
        <v>10.7777777777777</v>
      </c>
      <c r="G36" s="5" t="s">
        <v>1013</v>
      </c>
    </row>
    <row r="37" spans="1:7">
      <c r="A37" s="5" t="s">
        <v>954</v>
      </c>
      <c r="B37" s="5" t="s">
        <v>1015</v>
      </c>
      <c r="C37" s="1">
        <v>4</v>
      </c>
      <c r="D37" s="1">
        <v>0.012109088120137</v>
      </c>
      <c r="E37" s="7">
        <f t="shared" si="0"/>
        <v>1.91688856035023</v>
      </c>
      <c r="F37" s="1">
        <v>6.32261029411764</v>
      </c>
      <c r="G37" s="5" t="s">
        <v>1016</v>
      </c>
    </row>
    <row r="38" spans="1:7">
      <c r="A38" s="5" t="s">
        <v>954</v>
      </c>
      <c r="B38" s="5" t="s">
        <v>1017</v>
      </c>
      <c r="C38" s="1">
        <v>2</v>
      </c>
      <c r="D38" s="1">
        <v>0.0123892388152042</v>
      </c>
      <c r="E38" s="7">
        <f t="shared" si="0"/>
        <v>1.90695537550542</v>
      </c>
      <c r="F38" s="1">
        <v>1.42202801295306</v>
      </c>
      <c r="G38" s="5" t="s">
        <v>1018</v>
      </c>
    </row>
    <row r="39" spans="1:7">
      <c r="A39" s="5" t="s">
        <v>954</v>
      </c>
      <c r="B39" s="5" t="s">
        <v>1019</v>
      </c>
      <c r="C39" s="5">
        <v>2</v>
      </c>
      <c r="D39" s="5">
        <v>0.016485266383061</v>
      </c>
      <c r="E39" s="6">
        <f t="shared" si="0"/>
        <v>1.78290403076173</v>
      </c>
      <c r="F39" s="5">
        <v>80.7364185110664</v>
      </c>
      <c r="G39" s="5" t="s">
        <v>1020</v>
      </c>
    </row>
    <row r="40" spans="1:7">
      <c r="A40" s="5" t="s">
        <v>954</v>
      </c>
      <c r="B40" s="5" t="s">
        <v>1021</v>
      </c>
      <c r="C40" s="5">
        <v>2</v>
      </c>
      <c r="D40" s="5">
        <v>0.016485266383061</v>
      </c>
      <c r="E40" s="6">
        <f t="shared" si="0"/>
        <v>1.78290403076173</v>
      </c>
      <c r="F40" s="5">
        <v>80.7364185110664</v>
      </c>
      <c r="G40" s="5" t="s">
        <v>1020</v>
      </c>
    </row>
    <row r="41" spans="1:7">
      <c r="A41" s="5" t="s">
        <v>954</v>
      </c>
      <c r="B41" s="5" t="s">
        <v>1022</v>
      </c>
      <c r="C41" s="5">
        <v>4</v>
      </c>
      <c r="D41" s="5">
        <v>0.0178350760246638</v>
      </c>
      <c r="E41" s="6">
        <f t="shared" si="0"/>
        <v>1.74872503507687</v>
      </c>
      <c r="F41" s="5">
        <v>79.2535211267605</v>
      </c>
      <c r="G41" s="5" t="s">
        <v>1023</v>
      </c>
    </row>
    <row r="42" spans="1:7">
      <c r="A42" s="5" t="s">
        <v>954</v>
      </c>
      <c r="B42" s="5" t="s">
        <v>1024</v>
      </c>
      <c r="C42" s="5">
        <v>6</v>
      </c>
      <c r="D42" s="5">
        <v>0.0198368657867217</v>
      </c>
      <c r="E42" s="6">
        <f t="shared" si="0"/>
        <v>1.7025269450376</v>
      </c>
      <c r="F42" s="5">
        <v>78.8356807511737</v>
      </c>
      <c r="G42" s="5" t="s">
        <v>1025</v>
      </c>
    </row>
    <row r="43" spans="1:7">
      <c r="A43" s="5" t="s">
        <v>954</v>
      </c>
      <c r="B43" s="5" t="s">
        <v>1026</v>
      </c>
      <c r="C43" s="5">
        <v>2</v>
      </c>
      <c r="D43" s="5">
        <v>0.0205645477331331</v>
      </c>
      <c r="E43" s="6">
        <f t="shared" si="0"/>
        <v>1.68688083729337</v>
      </c>
      <c r="F43" s="5">
        <v>78.8356807511737</v>
      </c>
      <c r="G43" s="5" t="s">
        <v>691</v>
      </c>
    </row>
    <row r="44" spans="1:7">
      <c r="A44" s="5" t="s">
        <v>954</v>
      </c>
      <c r="B44" s="5" t="s">
        <v>1027</v>
      </c>
      <c r="C44" s="5">
        <v>2</v>
      </c>
      <c r="D44" s="5">
        <v>0.0205645477331331</v>
      </c>
      <c r="E44" s="6">
        <f t="shared" si="0"/>
        <v>1.68688083729337</v>
      </c>
      <c r="F44" s="5">
        <v>78.8356807511737</v>
      </c>
      <c r="G44" s="5" t="s">
        <v>1028</v>
      </c>
    </row>
    <row r="45" spans="1:7">
      <c r="A45" s="5" t="s">
        <v>954</v>
      </c>
      <c r="B45" s="5" t="s">
        <v>1029</v>
      </c>
      <c r="C45" s="5">
        <v>3</v>
      </c>
      <c r="D45" s="5">
        <v>0.021112529976594</v>
      </c>
      <c r="E45" s="6">
        <f t="shared" si="0"/>
        <v>1.67545972078813</v>
      </c>
      <c r="F45" s="5">
        <v>78.8356807511737</v>
      </c>
      <c r="G45" s="5" t="s">
        <v>1030</v>
      </c>
    </row>
    <row r="46" spans="1:7">
      <c r="A46" s="5" t="s">
        <v>954</v>
      </c>
      <c r="B46" s="5" t="s">
        <v>1031</v>
      </c>
      <c r="C46" s="5">
        <v>3</v>
      </c>
      <c r="D46" s="5">
        <v>0.0226007084813147</v>
      </c>
      <c r="E46" s="6">
        <f t="shared" si="0"/>
        <v>1.64587794648522</v>
      </c>
      <c r="F46" s="5">
        <v>78.8356807511737</v>
      </c>
      <c r="G46" s="5" t="s">
        <v>1032</v>
      </c>
    </row>
    <row r="47" spans="1:7">
      <c r="A47" s="5" t="s">
        <v>954</v>
      </c>
      <c r="B47" s="5" t="s">
        <v>1033</v>
      </c>
      <c r="C47" s="5">
        <v>6</v>
      </c>
      <c r="D47" s="5">
        <v>0.0230344693874132</v>
      </c>
      <c r="E47" s="6">
        <f t="shared" si="0"/>
        <v>1.63762178752559</v>
      </c>
      <c r="F47" s="5">
        <v>78.8356807511737</v>
      </c>
      <c r="G47" s="5" t="s">
        <v>1034</v>
      </c>
    </row>
    <row r="48" spans="1:7">
      <c r="A48" s="5" t="s">
        <v>954</v>
      </c>
      <c r="B48" s="5" t="s">
        <v>1035</v>
      </c>
      <c r="C48" s="5">
        <v>2</v>
      </c>
      <c r="D48" s="5">
        <v>0.0246271503439772</v>
      </c>
      <c r="E48" s="6">
        <f t="shared" si="0"/>
        <v>1.6085858383227</v>
      </c>
      <c r="F48" s="5">
        <v>78.8356807511737</v>
      </c>
      <c r="G48" s="5" t="s">
        <v>1036</v>
      </c>
    </row>
    <row r="49" spans="1:7">
      <c r="A49" s="5" t="s">
        <v>954</v>
      </c>
      <c r="B49" s="5" t="s">
        <v>1037</v>
      </c>
      <c r="C49" s="5">
        <v>3</v>
      </c>
      <c r="D49" s="5">
        <v>0.0265039371085017</v>
      </c>
      <c r="E49" s="6">
        <f t="shared" si="0"/>
        <v>1.57668960766726</v>
      </c>
      <c r="F49" s="5">
        <v>78.8356807511737</v>
      </c>
      <c r="G49" s="5" t="s">
        <v>1038</v>
      </c>
    </row>
    <row r="50" spans="1:7">
      <c r="A50" s="5" t="s">
        <v>954</v>
      </c>
      <c r="B50" s="5" t="s">
        <v>1039</v>
      </c>
      <c r="C50" s="5">
        <v>3</v>
      </c>
      <c r="D50" s="5">
        <v>0.0273151443172077</v>
      </c>
      <c r="E50" s="6">
        <f t="shared" si="0"/>
        <v>1.56359650058592</v>
      </c>
      <c r="F50" s="5">
        <v>78.8356807511737</v>
      </c>
      <c r="G50" s="5" t="s">
        <v>691</v>
      </c>
    </row>
    <row r="51" spans="1:7">
      <c r="A51" s="5" t="s">
        <v>954</v>
      </c>
      <c r="B51" s="5" t="s">
        <v>1040</v>
      </c>
      <c r="C51" s="5">
        <v>2</v>
      </c>
      <c r="D51" s="5">
        <v>0.0286731414243272</v>
      </c>
      <c r="E51" s="6">
        <f t="shared" si="0"/>
        <v>1.54252472321984</v>
      </c>
      <c r="F51" s="5">
        <v>78.8356807511737</v>
      </c>
      <c r="G51" s="5" t="s">
        <v>1041</v>
      </c>
    </row>
    <row r="52" spans="1:7">
      <c r="A52" s="5" t="s">
        <v>954</v>
      </c>
      <c r="B52" s="5" t="s">
        <v>1042</v>
      </c>
      <c r="C52" s="1">
        <v>2</v>
      </c>
      <c r="D52" s="1">
        <v>0.0286731414243272</v>
      </c>
      <c r="E52" s="7">
        <f t="shared" si="0"/>
        <v>1.54252472321984</v>
      </c>
      <c r="F52" s="1">
        <v>78.8356807511737</v>
      </c>
      <c r="G52" s="5" t="s">
        <v>835</v>
      </c>
    </row>
    <row r="53" spans="1:7">
      <c r="A53" s="5" t="s">
        <v>954</v>
      </c>
      <c r="B53" s="5" t="s">
        <v>1043</v>
      </c>
      <c r="C53" s="1">
        <v>3</v>
      </c>
      <c r="D53" s="1">
        <v>0.0289673595886973</v>
      </c>
      <c r="E53" s="7">
        <f t="shared" si="0"/>
        <v>1.53809108948107</v>
      </c>
      <c r="F53" s="1">
        <v>1.63528625456442</v>
      </c>
      <c r="G53" s="5" t="s">
        <v>1044</v>
      </c>
    </row>
    <row r="54" spans="1:7">
      <c r="A54" s="5" t="s">
        <v>954</v>
      </c>
      <c r="B54" s="5" t="s">
        <v>1045</v>
      </c>
      <c r="C54" s="1">
        <v>2</v>
      </c>
      <c r="D54" s="1">
        <v>0.0407121135743274</v>
      </c>
      <c r="E54" s="7">
        <f t="shared" si="0"/>
        <v>1.39027635058448</v>
      </c>
      <c r="F54" s="1">
        <v>6.01851851851851</v>
      </c>
      <c r="G54" s="5" t="s">
        <v>1046</v>
      </c>
    </row>
    <row r="55" spans="1:7">
      <c r="A55" s="5" t="s">
        <v>954</v>
      </c>
      <c r="B55" s="5" t="s">
        <v>1047</v>
      </c>
      <c r="C55" s="1">
        <v>2</v>
      </c>
      <c r="D55" s="1">
        <v>0.0407121135743274</v>
      </c>
      <c r="E55" s="7">
        <f t="shared" si="0"/>
        <v>1.39027635058448</v>
      </c>
      <c r="F55" s="1">
        <v>6.01851851851851</v>
      </c>
      <c r="G55" s="5" t="s">
        <v>1048</v>
      </c>
    </row>
    <row r="56" spans="1:7">
      <c r="A56" s="5" t="s">
        <v>954</v>
      </c>
      <c r="B56" s="5" t="s">
        <v>1049</v>
      </c>
      <c r="C56" s="5">
        <v>12</v>
      </c>
      <c r="D56" s="5">
        <v>0.0429748871572982</v>
      </c>
      <c r="E56" s="6">
        <f t="shared" si="0"/>
        <v>1.36678525500221</v>
      </c>
      <c r="F56" s="5">
        <v>6.22386953298739</v>
      </c>
      <c r="G56" s="5" t="s">
        <v>100</v>
      </c>
    </row>
    <row r="57" spans="1:7">
      <c r="A57" s="5" t="s">
        <v>954</v>
      </c>
      <c r="B57" s="5" t="s">
        <v>1050</v>
      </c>
      <c r="C57" s="1">
        <v>3</v>
      </c>
      <c r="D57" s="1">
        <v>0.0445170250781146</v>
      </c>
      <c r="E57" s="7">
        <f t="shared" si="0"/>
        <v>1.35147386579572</v>
      </c>
      <c r="F57" s="1">
        <v>74.6841046277666</v>
      </c>
      <c r="G57" s="5" t="s">
        <v>882</v>
      </c>
    </row>
    <row r="58" spans="1:7">
      <c r="A58" s="5" t="s">
        <v>954</v>
      </c>
      <c r="B58" s="5" t="s">
        <v>1051</v>
      </c>
      <c r="C58" s="1">
        <v>3</v>
      </c>
      <c r="D58" s="1">
        <v>0.0445170250781146</v>
      </c>
      <c r="E58" s="7">
        <f t="shared" si="0"/>
        <v>1.35147386579572</v>
      </c>
      <c r="F58" s="1">
        <v>6.18319064715087</v>
      </c>
      <c r="G58" s="5" t="s">
        <v>901</v>
      </c>
    </row>
    <row r="59" spans="1:7">
      <c r="A59" s="5" t="s">
        <v>954</v>
      </c>
      <c r="B59" s="5" t="s">
        <v>1052</v>
      </c>
      <c r="C59" s="5">
        <v>10</v>
      </c>
      <c r="D59" s="5">
        <v>0.0515721233519205</v>
      </c>
      <c r="E59" s="6">
        <f t="shared" si="0"/>
        <v>1.2875849872468</v>
      </c>
      <c r="F59" s="5">
        <v>74.6841046277666</v>
      </c>
      <c r="G59" s="5" t="s">
        <v>882</v>
      </c>
    </row>
    <row r="60" spans="1:7">
      <c r="A60" s="5" t="s">
        <v>954</v>
      </c>
      <c r="B60" s="5" t="s">
        <v>1053</v>
      </c>
      <c r="C60" s="1">
        <v>2</v>
      </c>
      <c r="D60" s="1">
        <v>0.0526039759791457</v>
      </c>
      <c r="E60" s="7">
        <f t="shared" si="0"/>
        <v>1.27898142921993</v>
      </c>
      <c r="F60" s="1">
        <v>73.3360160965794</v>
      </c>
      <c r="G60" s="5" t="s">
        <v>1025</v>
      </c>
    </row>
    <row r="61" spans="1:7">
      <c r="A61" s="5" t="s">
        <v>954</v>
      </c>
      <c r="B61" s="5" t="s">
        <v>1054</v>
      </c>
      <c r="C61" s="1">
        <v>2</v>
      </c>
      <c r="D61" s="1">
        <v>0.0526039759791457</v>
      </c>
      <c r="E61" s="7">
        <f t="shared" si="0"/>
        <v>1.27898142921993</v>
      </c>
      <c r="F61" s="1">
        <v>11.6931424613253</v>
      </c>
      <c r="G61" s="5" t="s">
        <v>1055</v>
      </c>
    </row>
    <row r="62" spans="1:7">
      <c r="A62" s="5" t="s">
        <v>954</v>
      </c>
      <c r="B62" s="5" t="s">
        <v>1056</v>
      </c>
      <c r="C62" s="1">
        <v>3</v>
      </c>
      <c r="D62" s="1">
        <v>0.0537447225079755</v>
      </c>
      <c r="E62" s="7">
        <f t="shared" si="0"/>
        <v>1.26966417509965</v>
      </c>
      <c r="F62" s="1">
        <v>11.6314938813207</v>
      </c>
      <c r="G62" s="5" t="s">
        <v>1057</v>
      </c>
    </row>
    <row r="63" spans="1:7">
      <c r="A63" s="5" t="s">
        <v>954</v>
      </c>
      <c r="B63" s="5" t="s">
        <v>1058</v>
      </c>
      <c r="C63" s="1">
        <v>2</v>
      </c>
      <c r="D63" s="1">
        <v>0.056535545914468</v>
      </c>
      <c r="E63" s="7">
        <f t="shared" si="0"/>
        <v>1.24767840987136</v>
      </c>
      <c r="F63" s="1">
        <v>11.6314938813207</v>
      </c>
      <c r="G63" s="5" t="s">
        <v>1059</v>
      </c>
    </row>
    <row r="64" spans="1:7">
      <c r="A64" s="5" t="s">
        <v>954</v>
      </c>
      <c r="B64" s="5" t="s">
        <v>1060</v>
      </c>
      <c r="C64" s="1">
        <v>2</v>
      </c>
      <c r="D64" s="1">
        <v>0.0604510324726088</v>
      </c>
      <c r="E64" s="7">
        <f t="shared" si="0"/>
        <v>1.21859627721301</v>
      </c>
      <c r="F64" s="1">
        <v>11.6314938813207</v>
      </c>
      <c r="G64" s="5" t="s">
        <v>1061</v>
      </c>
    </row>
    <row r="65" spans="1:7">
      <c r="A65" s="5" t="s">
        <v>954</v>
      </c>
      <c r="B65" s="5" t="s">
        <v>1062</v>
      </c>
      <c r="C65" s="1">
        <v>3</v>
      </c>
      <c r="D65" s="1">
        <v>0.0613474137392489</v>
      </c>
      <c r="E65" s="7">
        <f t="shared" si="0"/>
        <v>1.21220374137134</v>
      </c>
      <c r="F65" s="1">
        <v>6.10978302245907</v>
      </c>
      <c r="G65" s="5" t="s">
        <v>1063</v>
      </c>
    </row>
    <row r="66" spans="1:7">
      <c r="A66" s="5" t="s">
        <v>954</v>
      </c>
      <c r="B66" s="5" t="s">
        <v>1064</v>
      </c>
      <c r="C66" s="1">
        <v>2</v>
      </c>
      <c r="D66" s="1">
        <v>0.0643505005000602</v>
      </c>
      <c r="E66" s="7">
        <f t="shared" ref="E66:E71" si="1">-LOG10(D66)</f>
        <v>1.19144807092635</v>
      </c>
      <c r="F66" s="1">
        <v>11.5045433893684</v>
      </c>
      <c r="G66" s="5" t="s">
        <v>1065</v>
      </c>
    </row>
    <row r="67" spans="1:7">
      <c r="A67" s="5" t="s">
        <v>954</v>
      </c>
      <c r="B67" s="5" t="s">
        <v>1066</v>
      </c>
      <c r="C67" s="1">
        <v>2</v>
      </c>
      <c r="D67" s="1">
        <v>0.0643505005000602</v>
      </c>
      <c r="E67" s="7">
        <f t="shared" si="1"/>
        <v>1.19144807092635</v>
      </c>
      <c r="F67" s="1">
        <v>1.42543194825791</v>
      </c>
      <c r="G67" s="5" t="s">
        <v>1067</v>
      </c>
    </row>
    <row r="68" spans="1:7">
      <c r="A68" s="5" t="s">
        <v>954</v>
      </c>
      <c r="B68" s="5" t="s">
        <v>1068</v>
      </c>
      <c r="C68" s="1">
        <v>3</v>
      </c>
      <c r="D68" s="1">
        <v>0.0669895865183032</v>
      </c>
      <c r="E68" s="7">
        <f t="shared" si="1"/>
        <v>1.17399270280859</v>
      </c>
      <c r="F68" s="1">
        <v>70.6443661971831</v>
      </c>
      <c r="G68" s="5" t="s">
        <v>1069</v>
      </c>
    </row>
    <row r="69" spans="1:7">
      <c r="A69" s="5" t="s">
        <v>954</v>
      </c>
      <c r="B69" s="5" t="s">
        <v>1070</v>
      </c>
      <c r="C69" s="1">
        <v>4</v>
      </c>
      <c r="D69" s="1">
        <v>0.0747243034685522</v>
      </c>
      <c r="E69" s="7">
        <f t="shared" si="1"/>
        <v>1.12653812448104</v>
      </c>
      <c r="F69" s="1">
        <v>70.6443661971831</v>
      </c>
      <c r="G69" s="5" t="s">
        <v>790</v>
      </c>
    </row>
    <row r="70" spans="1:7">
      <c r="A70" s="5" t="s">
        <v>954</v>
      </c>
      <c r="B70" s="5" t="s">
        <v>1071</v>
      </c>
      <c r="C70" s="1">
        <v>2</v>
      </c>
      <c r="D70" s="1">
        <v>0.0874145184364317</v>
      </c>
      <c r="E70" s="7">
        <f t="shared" si="1"/>
        <v>1.05841643060145</v>
      </c>
      <c r="F70" s="1">
        <v>67.9315895372233</v>
      </c>
      <c r="G70" s="5" t="s">
        <v>1072</v>
      </c>
    </row>
    <row r="71" spans="1:7">
      <c r="A71" s="5" t="s">
        <v>954</v>
      </c>
      <c r="B71" s="5" t="s">
        <v>1073</v>
      </c>
      <c r="C71" s="1">
        <v>2</v>
      </c>
      <c r="D71" s="1">
        <v>0.0874145184364317</v>
      </c>
      <c r="E71" s="7">
        <f t="shared" si="1"/>
        <v>1.05841643060145</v>
      </c>
      <c r="F71" s="1">
        <v>11.2622401073105</v>
      </c>
      <c r="G71" s="5" t="s">
        <v>1074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P</vt:lpstr>
      <vt:lpstr>CC</vt:lpstr>
      <vt:lpstr>M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chenchen</dc:creator>
  <dcterms:created xsi:type="dcterms:W3CDTF">2022-05-08T15:13:32Z</dcterms:created>
  <dcterms:modified xsi:type="dcterms:W3CDTF">2022-05-08T15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0.6081</vt:lpwstr>
  </property>
</Properties>
</file>